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2" uniqueCount="106">
  <si>
    <t>Supplementary Table 11. Predicted non-synonymous mutations on PB2 and NS genes with higher human proportion</t>
  </si>
  <si>
    <t>Protein</t>
  </si>
  <si>
    <t>Amino acid site</t>
  </si>
  <si>
    <t>Rank</t>
  </si>
  <si>
    <t>Experimental reported</t>
  </si>
  <si>
    <t>Avian consensus</t>
  </si>
  <si>
    <t>Mutation</t>
  </si>
  <si>
    <t>Codon composition</t>
  </si>
  <si>
    <t>∆Pct*</t>
  </si>
  <si>
    <t>Domain</t>
  </si>
  <si>
    <t>PB2</t>
  </si>
  <si>
    <t>yes</t>
  </si>
  <si>
    <t>V</t>
  </si>
  <si>
    <t>GTC/GTT</t>
  </si>
  <si>
    <t>0.324/0.002</t>
  </si>
  <si>
    <t>627 domain</t>
  </si>
  <si>
    <t>I</t>
  </si>
  <si>
    <t>ATC</t>
  </si>
  <si>
    <t>K</t>
  </si>
  <si>
    <t>AAG/AAA</t>
  </si>
  <si>
    <t>0.417/0.191</t>
  </si>
  <si>
    <t>GTG</t>
  </si>
  <si>
    <t>Q</t>
  </si>
  <si>
    <t>CAA</t>
  </si>
  <si>
    <t>Cap-binding</t>
  </si>
  <si>
    <t>N</t>
  </si>
  <si>
    <t>AAC</t>
  </si>
  <si>
    <t>NLS</t>
  </si>
  <si>
    <t>no</t>
  </si>
  <si>
    <t>F</t>
  </si>
  <si>
    <t>TTC</t>
  </si>
  <si>
    <t>Cap-627linker</t>
  </si>
  <si>
    <t>ATA</t>
  </si>
  <si>
    <t>N1</t>
  </si>
  <si>
    <t>AAA/AAG</t>
  </si>
  <si>
    <t>0.039/0.007</t>
  </si>
  <si>
    <t>AAA</t>
  </si>
  <si>
    <t>GTT</t>
  </si>
  <si>
    <t>M</t>
  </si>
  <si>
    <t>ATG</t>
  </si>
  <si>
    <t>ATC/ATT</t>
  </si>
  <si>
    <t>0.045/0.019</t>
  </si>
  <si>
    <t>N2</t>
  </si>
  <si>
    <t>G</t>
  </si>
  <si>
    <t>GGT</t>
  </si>
  <si>
    <t>Mid</t>
  </si>
  <si>
    <t>Lid</t>
  </si>
  <si>
    <t>N-ter</t>
  </si>
  <si>
    <t>H</t>
  </si>
  <si>
    <t>CAT</t>
  </si>
  <si>
    <t>AAG</t>
  </si>
  <si>
    <t>T</t>
  </si>
  <si>
    <t>ACA</t>
  </si>
  <si>
    <t>A</t>
  </si>
  <si>
    <t>GCA</t>
  </si>
  <si>
    <t>L</t>
  </si>
  <si>
    <t>TTG</t>
  </si>
  <si>
    <t>GTT/GTC</t>
  </si>
  <si>
    <t>0.579/0.358</t>
  </si>
  <si>
    <t>ATT/ATC</t>
  </si>
  <si>
    <t>0.050/0.002</t>
  </si>
  <si>
    <t>NS1</t>
  </si>
  <si>
    <t>E</t>
  </si>
  <si>
    <t>GAG</t>
  </si>
  <si>
    <t>ED</t>
  </si>
  <si>
    <t>TTA</t>
  </si>
  <si>
    <t>RBD</t>
  </si>
  <si>
    <t>ACC</t>
  </si>
  <si>
    <t>GGG</t>
  </si>
  <si>
    <t>CTT</t>
  </si>
  <si>
    <t>R</t>
  </si>
  <si>
    <t>AGA</t>
  </si>
  <si>
    <t>AAT</t>
  </si>
  <si>
    <t>ACT</t>
  </si>
  <si>
    <t>P</t>
  </si>
  <si>
    <t>CCA</t>
  </si>
  <si>
    <t>ATT</t>
  </si>
  <si>
    <t>CGT/CGA</t>
  </si>
  <si>
    <t>0.013/0.005</t>
  </si>
  <si>
    <t>GGA</t>
  </si>
  <si>
    <t>S</t>
  </si>
  <si>
    <t>TCT</t>
  </si>
  <si>
    <t>Y</t>
  </si>
  <si>
    <t>TAT</t>
  </si>
  <si>
    <t>AGT/AGC</t>
  </si>
  <si>
    <t>0.358/0.005</t>
  </si>
  <si>
    <t>Linker</t>
  </si>
  <si>
    <t>CCG</t>
  </si>
  <si>
    <t>AGT</t>
  </si>
  <si>
    <t>CCC</t>
  </si>
  <si>
    <t>GCC</t>
  </si>
  <si>
    <t>GGC</t>
  </si>
  <si>
    <t>AGG</t>
  </si>
  <si>
    <t>NS2</t>
  </si>
  <si>
    <t>GCG</t>
  </si>
  <si>
    <t>TTT</t>
  </si>
  <si>
    <t>C-ter</t>
  </si>
  <si>
    <t>D</t>
  </si>
  <si>
    <t>GAT</t>
  </si>
  <si>
    <t>GTA</t>
  </si>
  <si>
    <t>C1</t>
  </si>
  <si>
    <t>NES2</t>
  </si>
  <si>
    <t>C2</t>
  </si>
  <si>
    <t>GTG/GTA</t>
  </si>
  <si>
    <t>0.005/0.005</t>
  </si>
  <si>
    <r>
      <rPr>
        <sz val="11"/>
        <color theme="1"/>
        <rFont val="Times New Roman"/>
        <charset val="134"/>
      </rPr>
      <t>*∆Pct=Ci(Human)%</t>
    </r>
    <r>
      <rPr>
        <sz val="11"/>
        <color theme="1"/>
        <rFont val="SimSun"/>
        <charset val="134"/>
      </rPr>
      <t>－</t>
    </r>
    <r>
      <rPr>
        <sz val="11"/>
        <color theme="1"/>
        <rFont val="Times New Roman"/>
        <charset val="134"/>
      </rPr>
      <t xml:space="preserve">Ci(Avian)%, refering to the difference of relative proportions of codon compositions between human and avian at each amino acid site. Only amino acid sites match the model prediction, with ∆Pct value&gt;0 are shown. More details see methods. 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SimSu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9" applyNumberFormat="0" applyAlignment="0" applyProtection="0">
      <alignment vertical="center"/>
    </xf>
    <xf numFmtId="0" fontId="12" fillId="4" borderId="10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5" borderId="11" applyNumberFormat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top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top"/>
    </xf>
    <xf numFmtId="177" fontId="1" fillId="0" borderId="4" xfId="0" applyNumberFormat="1" applyFont="1" applyFill="1" applyBorder="1" applyAlignment="1">
      <alignment horizontal="center" vertical="top"/>
    </xf>
    <xf numFmtId="177" fontId="1" fillId="0" borderId="2" xfId="0" applyNumberFormat="1" applyFont="1" applyFill="1" applyBorder="1" applyAlignment="1">
      <alignment horizontal="center" vertical="top"/>
    </xf>
    <xf numFmtId="177" fontId="1" fillId="0" borderId="0" xfId="0" applyNumberFormat="1" applyFont="1" applyFill="1" applyBorder="1" applyAlignment="1">
      <alignment horizontal="center" vertical="top"/>
    </xf>
    <xf numFmtId="177" fontId="1" fillId="0" borderId="3" xfId="0" applyNumberFormat="1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top"/>
    </xf>
    <xf numFmtId="0" fontId="1" fillId="0" borderId="5" xfId="0" applyFont="1" applyFill="1" applyBorder="1" applyAlignment="1">
      <alignment horizontal="center" vertical="center"/>
    </xf>
    <xf numFmtId="177" fontId="1" fillId="0" borderId="5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YJY\&#21338;&#22763;&#35838;&#39064;\AI-Influenza\darft\&#38468;&#24405;\&#23494;&#30721;&#23376;&#19982;&#27688;&#22522;&#37240;&#20301;&#28857;&#39044;&#27979;&#32467;&#26524;&#26356;&#26032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B2"/>
      <sheetName val="NS1"/>
      <sheetName val="NS2"/>
      <sheetName val="human-related非同义突变"/>
      <sheetName val="PB2_codon_predict_result"/>
      <sheetName val="NS1_codon_predict_result"/>
      <sheetName val="NS2_codon_predict_result"/>
      <sheetName val="pb2密码子"/>
      <sheetName val="ns1密码子"/>
      <sheetName val="ns2密码子"/>
      <sheetName val="PB2同义突变"/>
      <sheetName val="NS1同义突变"/>
      <sheetName val="NS2同义突变"/>
      <sheetName val="PB2-new"/>
      <sheetName val="NS1-new"/>
      <sheetName val="NS2-new"/>
      <sheetName val="PB2-1"/>
      <sheetName val="NS1-1"/>
      <sheetName val="NS2-1"/>
      <sheetName val="PB2-match-同义突变&gt;0"/>
      <sheetName val="NS1-match-同义突变&gt;0"/>
      <sheetName val="NS2-match-同义突变&gt;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1">
          <cell r="A1" t="str">
            <v>Codon Position</v>
          </cell>
          <cell r="B1" t="str">
            <v>Codon</v>
          </cell>
          <cell r="C1" t="str">
            <v>Amino Acid</v>
          </cell>
          <cell r="D1" t="str">
            <v>Human%-Avian%</v>
          </cell>
          <cell r="E1" t="str">
            <v>Avian consensus</v>
          </cell>
        </row>
        <row r="2">
          <cell r="A2">
            <v>8</v>
          </cell>
          <cell r="B2" t="str">
            <v>AAA</v>
          </cell>
          <cell r="C2" t="str">
            <v>K</v>
          </cell>
          <cell r="D2">
            <v>0.00238663484486874</v>
          </cell>
          <cell r="E2" t="str">
            <v>R</v>
          </cell>
        </row>
        <row r="3">
          <cell r="A3">
            <v>36</v>
          </cell>
          <cell r="B3" t="str">
            <v>ACA</v>
          </cell>
          <cell r="C3" t="str">
            <v>T</v>
          </cell>
          <cell r="D3">
            <v>0.00238663484486874</v>
          </cell>
          <cell r="E3" t="str">
            <v>S</v>
          </cell>
        </row>
        <row r="4">
          <cell r="A4">
            <v>60</v>
          </cell>
          <cell r="B4" t="str">
            <v>AAC</v>
          </cell>
          <cell r="C4" t="str">
            <v>N</v>
          </cell>
          <cell r="D4">
            <v>0.0119331742243437</v>
          </cell>
          <cell r="E4" t="str">
            <v>D</v>
          </cell>
        </row>
        <row r="5">
          <cell r="A5">
            <v>105</v>
          </cell>
          <cell r="B5" t="str">
            <v>ATA</v>
          </cell>
          <cell r="C5" t="str">
            <v>I</v>
          </cell>
          <cell r="D5">
            <v>0.00238663484486874</v>
          </cell>
          <cell r="E5" t="str">
            <v>T</v>
          </cell>
        </row>
        <row r="6">
          <cell r="A6">
            <v>106</v>
          </cell>
          <cell r="B6" t="str">
            <v>GCA</v>
          </cell>
          <cell r="C6" t="str">
            <v>A</v>
          </cell>
          <cell r="D6">
            <v>0.0407046506414905</v>
          </cell>
          <cell r="E6" t="str">
            <v>T</v>
          </cell>
        </row>
        <row r="7">
          <cell r="A7">
            <v>114</v>
          </cell>
          <cell r="B7" t="str">
            <v>ATC</v>
          </cell>
          <cell r="C7" t="str">
            <v>I</v>
          </cell>
          <cell r="D7">
            <v>0.00477326968973747</v>
          </cell>
          <cell r="E7" t="str">
            <v>V</v>
          </cell>
        </row>
        <row r="8">
          <cell r="A8">
            <v>139</v>
          </cell>
          <cell r="B8" t="str">
            <v>ATC</v>
          </cell>
          <cell r="C8" t="str">
            <v>I</v>
          </cell>
          <cell r="D8">
            <v>0.045346062052506</v>
          </cell>
          <cell r="E8" t="str">
            <v>V</v>
          </cell>
        </row>
        <row r="9">
          <cell r="A9">
            <v>139</v>
          </cell>
          <cell r="B9" t="str">
            <v>ATT</v>
          </cell>
          <cell r="C9" t="str">
            <v>I</v>
          </cell>
          <cell r="D9">
            <v>0.0190930787589499</v>
          </cell>
          <cell r="E9" t="str">
            <v>V</v>
          </cell>
        </row>
        <row r="10">
          <cell r="A10">
            <v>166</v>
          </cell>
          <cell r="B10" t="str">
            <v>ATC</v>
          </cell>
          <cell r="C10" t="str">
            <v>I</v>
          </cell>
          <cell r="D10">
            <v>0.00238663484486874</v>
          </cell>
          <cell r="E10" t="str">
            <v>V</v>
          </cell>
        </row>
        <row r="11">
          <cell r="A11">
            <v>188</v>
          </cell>
          <cell r="B11" t="str">
            <v>AAA</v>
          </cell>
          <cell r="C11" t="str">
            <v>K</v>
          </cell>
          <cell r="D11">
            <v>0.00477326968973747</v>
          </cell>
          <cell r="E11" t="str">
            <v>E</v>
          </cell>
        </row>
        <row r="12">
          <cell r="A12">
            <v>191</v>
          </cell>
          <cell r="B12" t="str">
            <v>AAG</v>
          </cell>
          <cell r="C12" t="str">
            <v>K</v>
          </cell>
          <cell r="D12">
            <v>0.200477326968974</v>
          </cell>
          <cell r="E12" t="str">
            <v>E</v>
          </cell>
        </row>
        <row r="13">
          <cell r="A13">
            <v>256</v>
          </cell>
          <cell r="B13" t="str">
            <v>GGT</v>
          </cell>
          <cell r="C13" t="str">
            <v>G</v>
          </cell>
          <cell r="D13">
            <v>0.00477326968973747</v>
          </cell>
          <cell r="E13" t="str">
            <v>D</v>
          </cell>
        </row>
        <row r="14">
          <cell r="A14">
            <v>286</v>
          </cell>
          <cell r="B14" t="str">
            <v>GGT</v>
          </cell>
          <cell r="C14" t="str">
            <v>G</v>
          </cell>
          <cell r="D14">
            <v>0.0104299898469125</v>
          </cell>
          <cell r="E14" t="str">
            <v>S</v>
          </cell>
        </row>
        <row r="15">
          <cell r="A15">
            <v>340</v>
          </cell>
          <cell r="B15" t="str">
            <v>AAA</v>
          </cell>
          <cell r="C15" t="str">
            <v>K</v>
          </cell>
          <cell r="D15">
            <v>0.0111815820356281</v>
          </cell>
          <cell r="E15" t="str">
            <v>R</v>
          </cell>
        </row>
        <row r="16">
          <cell r="A16">
            <v>355</v>
          </cell>
          <cell r="B16" t="str">
            <v>AAA</v>
          </cell>
          <cell r="C16" t="str">
            <v>K</v>
          </cell>
          <cell r="D16">
            <v>0.0390696079853373</v>
          </cell>
          <cell r="E16" t="str">
            <v>R</v>
          </cell>
        </row>
        <row r="17">
          <cell r="A17">
            <v>355</v>
          </cell>
          <cell r="B17" t="str">
            <v>AAG</v>
          </cell>
          <cell r="C17" t="str">
            <v>K</v>
          </cell>
          <cell r="D17">
            <v>0.00715990453460621</v>
          </cell>
          <cell r="E17" t="str">
            <v>R</v>
          </cell>
        </row>
        <row r="18">
          <cell r="A18">
            <v>451</v>
          </cell>
          <cell r="B18" t="str">
            <v>GTT</v>
          </cell>
          <cell r="C18" t="str">
            <v>V</v>
          </cell>
          <cell r="D18">
            <v>0.0135682168804969</v>
          </cell>
          <cell r="E18" t="str">
            <v>I</v>
          </cell>
        </row>
        <row r="19">
          <cell r="A19">
            <v>473</v>
          </cell>
          <cell r="B19" t="str">
            <v>GTG</v>
          </cell>
          <cell r="C19" t="str">
            <v>V</v>
          </cell>
          <cell r="D19">
            <v>0.0597977294004404</v>
          </cell>
          <cell r="E19" t="str">
            <v>M</v>
          </cell>
        </row>
        <row r="20">
          <cell r="A20">
            <v>488</v>
          </cell>
          <cell r="B20" t="str">
            <v>CAT</v>
          </cell>
          <cell r="C20" t="str">
            <v>H</v>
          </cell>
          <cell r="D20">
            <v>0.00238663484486874</v>
          </cell>
          <cell r="E20" t="str">
            <v>Y</v>
          </cell>
        </row>
        <row r="21">
          <cell r="A21">
            <v>495</v>
          </cell>
          <cell r="B21" t="str">
            <v>ATC</v>
          </cell>
          <cell r="C21" t="str">
            <v>I</v>
          </cell>
          <cell r="D21">
            <v>0.00477326968973747</v>
          </cell>
          <cell r="E21" t="str">
            <v>V</v>
          </cell>
        </row>
        <row r="22">
          <cell r="A22">
            <v>511</v>
          </cell>
          <cell r="B22" t="str">
            <v>ATA</v>
          </cell>
          <cell r="C22" t="str">
            <v>I</v>
          </cell>
          <cell r="D22">
            <v>0.374701670644391</v>
          </cell>
          <cell r="E22" t="str">
            <v>V</v>
          </cell>
        </row>
        <row r="23">
          <cell r="A23">
            <v>524</v>
          </cell>
          <cell r="B23" t="str">
            <v>ATA</v>
          </cell>
          <cell r="C23" t="str">
            <v>I</v>
          </cell>
          <cell r="D23">
            <v>0.00477326968973747</v>
          </cell>
          <cell r="E23" t="str">
            <v>T</v>
          </cell>
        </row>
        <row r="24">
          <cell r="A24">
            <v>534</v>
          </cell>
          <cell r="B24" t="str">
            <v>TTC</v>
          </cell>
          <cell r="C24" t="str">
            <v>F</v>
          </cell>
          <cell r="D24">
            <v>0.0214797136038186</v>
          </cell>
          <cell r="E24" t="str">
            <v>S</v>
          </cell>
        </row>
        <row r="25">
          <cell r="A25">
            <v>535</v>
          </cell>
          <cell r="B25" t="str">
            <v>TTG</v>
          </cell>
          <cell r="C25" t="str">
            <v>L</v>
          </cell>
          <cell r="D25">
            <v>0.341288782816229</v>
          </cell>
          <cell r="E25" t="str">
            <v>M</v>
          </cell>
        </row>
        <row r="26">
          <cell r="A26">
            <v>588</v>
          </cell>
          <cell r="B26" t="str">
            <v>ATC</v>
          </cell>
          <cell r="C26" t="str">
            <v>I</v>
          </cell>
          <cell r="D26">
            <v>0.00715990453460621</v>
          </cell>
          <cell r="E26" t="str">
            <v>A</v>
          </cell>
        </row>
        <row r="27">
          <cell r="A27">
            <v>588</v>
          </cell>
          <cell r="B27" t="str">
            <v>GTC</v>
          </cell>
          <cell r="C27" t="str">
            <v>V</v>
          </cell>
          <cell r="D27">
            <v>0.323830746713432</v>
          </cell>
          <cell r="E27" t="str">
            <v>A</v>
          </cell>
        </row>
        <row r="28">
          <cell r="A28">
            <v>588</v>
          </cell>
          <cell r="B28" t="str">
            <v>GTT</v>
          </cell>
          <cell r="C28" t="str">
            <v>V</v>
          </cell>
          <cell r="D28">
            <v>0.00238663484486874</v>
          </cell>
          <cell r="E28" t="str">
            <v>A</v>
          </cell>
        </row>
        <row r="29">
          <cell r="A29">
            <v>591</v>
          </cell>
          <cell r="B29" t="str">
            <v>AAA</v>
          </cell>
          <cell r="C29" t="str">
            <v>K</v>
          </cell>
          <cell r="D29">
            <v>0.0207281214151031</v>
          </cell>
          <cell r="E29" t="str">
            <v>Q</v>
          </cell>
        </row>
        <row r="30">
          <cell r="A30">
            <v>598</v>
          </cell>
          <cell r="B30" t="str">
            <v>ATT</v>
          </cell>
          <cell r="C30" t="str">
            <v>I</v>
          </cell>
          <cell r="D30">
            <v>0.0501193317422434</v>
          </cell>
          <cell r="E30" t="str">
            <v>T</v>
          </cell>
        </row>
        <row r="31">
          <cell r="A31">
            <v>598</v>
          </cell>
          <cell r="B31" t="str">
            <v>ATC</v>
          </cell>
          <cell r="C31" t="str">
            <v>I</v>
          </cell>
          <cell r="D31">
            <v>0.00238663484486874</v>
          </cell>
          <cell r="E31" t="str">
            <v>T</v>
          </cell>
        </row>
        <row r="32">
          <cell r="A32">
            <v>598</v>
          </cell>
          <cell r="B32" t="str">
            <v>GTT</v>
          </cell>
          <cell r="C32" t="str">
            <v>V</v>
          </cell>
          <cell r="D32">
            <v>0.579200675114387</v>
          </cell>
          <cell r="E32" t="str">
            <v>T</v>
          </cell>
        </row>
        <row r="33">
          <cell r="A33">
            <v>598</v>
          </cell>
          <cell r="B33" t="str">
            <v>GTC</v>
          </cell>
          <cell r="C33" t="str">
            <v>V</v>
          </cell>
          <cell r="D33">
            <v>0.35799522673031</v>
          </cell>
          <cell r="E33" t="str">
            <v>T</v>
          </cell>
        </row>
        <row r="34">
          <cell r="A34">
            <v>627</v>
          </cell>
          <cell r="B34" t="str">
            <v>AAG</v>
          </cell>
          <cell r="C34" t="str">
            <v>K</v>
          </cell>
          <cell r="D34">
            <v>0.417041363942035</v>
          </cell>
          <cell r="E34" t="str">
            <v>E</v>
          </cell>
        </row>
        <row r="35">
          <cell r="A35">
            <v>627</v>
          </cell>
          <cell r="B35" t="str">
            <v>AAA</v>
          </cell>
          <cell r="C35" t="str">
            <v>K</v>
          </cell>
          <cell r="D35">
            <v>0.190930787589499</v>
          </cell>
          <cell r="E35" t="str">
            <v>E</v>
          </cell>
        </row>
        <row r="36">
          <cell r="A36">
            <v>627</v>
          </cell>
          <cell r="B36" t="str">
            <v>CAA</v>
          </cell>
          <cell r="C36" t="str">
            <v>Q</v>
          </cell>
          <cell r="D36">
            <v>0.00238663484486874</v>
          </cell>
          <cell r="E36" t="str">
            <v>E</v>
          </cell>
        </row>
        <row r="37">
          <cell r="A37">
            <v>627</v>
          </cell>
          <cell r="B37" t="str">
            <v>GTG</v>
          </cell>
          <cell r="C37" t="str">
            <v>V</v>
          </cell>
          <cell r="D37">
            <v>0.0238663484486874</v>
          </cell>
          <cell r="E37" t="str">
            <v>E</v>
          </cell>
        </row>
        <row r="38">
          <cell r="A38">
            <v>666</v>
          </cell>
          <cell r="B38" t="str">
            <v>ATG</v>
          </cell>
          <cell r="C38" t="str">
            <v>M</v>
          </cell>
          <cell r="D38">
            <v>0.0143198090692124</v>
          </cell>
          <cell r="E38" t="str">
            <v>T</v>
          </cell>
        </row>
        <row r="39">
          <cell r="A39">
            <v>676</v>
          </cell>
          <cell r="B39" t="str">
            <v>ATA</v>
          </cell>
          <cell r="C39" t="str">
            <v>I</v>
          </cell>
          <cell r="D39">
            <v>0.099487071295771</v>
          </cell>
          <cell r="E39" t="str">
            <v>T</v>
          </cell>
        </row>
        <row r="40">
          <cell r="A40">
            <v>701</v>
          </cell>
          <cell r="B40" t="str">
            <v>AAC</v>
          </cell>
          <cell r="C40" t="str">
            <v>N</v>
          </cell>
          <cell r="D40">
            <v>0.0739856801909308</v>
          </cell>
          <cell r="E40" t="str">
            <v>D</v>
          </cell>
        </row>
      </sheetData>
      <sheetData sheetId="14">
        <row r="1">
          <cell r="A1" t="str">
            <v>Codon Position</v>
          </cell>
          <cell r="B1" t="str">
            <v>Codon</v>
          </cell>
          <cell r="C1" t="str">
            <v>Amino Acid</v>
          </cell>
          <cell r="D1" t="str">
            <v>Human%-Avian%</v>
          </cell>
          <cell r="E1" t="str">
            <v>Avian consensus</v>
          </cell>
        </row>
        <row r="2">
          <cell r="A2">
            <v>3</v>
          </cell>
          <cell r="B2" t="str">
            <v>CCC</v>
          </cell>
          <cell r="C2" t="str">
            <v>P</v>
          </cell>
          <cell r="D2">
            <v>0.00458715596330275</v>
          </cell>
          <cell r="E2" t="str">
            <v>S</v>
          </cell>
        </row>
        <row r="3">
          <cell r="A3">
            <v>4</v>
          </cell>
          <cell r="B3" t="str">
            <v>CAT</v>
          </cell>
          <cell r="C3" t="str">
            <v>H</v>
          </cell>
          <cell r="D3">
            <v>0.00458715596330275</v>
          </cell>
          <cell r="E3" t="str">
            <v>N</v>
          </cell>
        </row>
        <row r="4">
          <cell r="A4">
            <v>25</v>
          </cell>
          <cell r="B4" t="str">
            <v>AAA</v>
          </cell>
          <cell r="C4" t="str">
            <v>K</v>
          </cell>
          <cell r="D4">
            <v>0.00196935491618233</v>
          </cell>
          <cell r="E4" t="str">
            <v>Q</v>
          </cell>
        </row>
        <row r="5">
          <cell r="A5">
            <v>26</v>
          </cell>
          <cell r="B5" t="str">
            <v>AAA</v>
          </cell>
          <cell r="C5" t="str">
            <v>K</v>
          </cell>
          <cell r="D5">
            <v>0.00196935491618233</v>
          </cell>
          <cell r="E5" t="str">
            <v>E</v>
          </cell>
        </row>
        <row r="6">
          <cell r="A6">
            <v>27</v>
          </cell>
          <cell r="B6" t="str">
            <v>AAG</v>
          </cell>
          <cell r="C6" t="str">
            <v>K</v>
          </cell>
          <cell r="D6">
            <v>0.0852106249099385</v>
          </cell>
          <cell r="E6" t="str">
            <v>L</v>
          </cell>
        </row>
        <row r="7">
          <cell r="A7">
            <v>35</v>
          </cell>
          <cell r="B7" t="str">
            <v>CCG</v>
          </cell>
          <cell r="C7" t="str">
            <v>P</v>
          </cell>
          <cell r="D7">
            <v>0.00458715596330275</v>
          </cell>
          <cell r="E7" t="str">
            <v>R</v>
          </cell>
        </row>
        <row r="8">
          <cell r="A8">
            <v>55</v>
          </cell>
          <cell r="B8" t="str">
            <v>AAA</v>
          </cell>
          <cell r="C8" t="str">
            <v>K</v>
          </cell>
          <cell r="D8">
            <v>0.0137854844132764</v>
          </cell>
          <cell r="E8" t="str">
            <v>E</v>
          </cell>
        </row>
        <row r="9">
          <cell r="A9">
            <v>59</v>
          </cell>
          <cell r="B9" t="str">
            <v>CAT</v>
          </cell>
          <cell r="C9" t="str">
            <v>H</v>
          </cell>
          <cell r="D9">
            <v>0.112757577213123</v>
          </cell>
          <cell r="E9" t="str">
            <v>R</v>
          </cell>
        </row>
        <row r="10">
          <cell r="A10">
            <v>63</v>
          </cell>
          <cell r="B10" t="str">
            <v>CGT</v>
          </cell>
          <cell r="C10" t="str">
            <v>R</v>
          </cell>
          <cell r="D10">
            <v>0.0131130217589702</v>
          </cell>
          <cell r="E10" t="str">
            <v>Q</v>
          </cell>
        </row>
        <row r="11">
          <cell r="A11">
            <v>63</v>
          </cell>
          <cell r="B11" t="str">
            <v>CGA</v>
          </cell>
          <cell r="C11" t="str">
            <v>R</v>
          </cell>
          <cell r="D11">
            <v>0.00458715596330275</v>
          </cell>
          <cell r="E11" t="str">
            <v>Q</v>
          </cell>
        </row>
        <row r="12">
          <cell r="A12">
            <v>70</v>
          </cell>
          <cell r="B12" t="str">
            <v>GGG</v>
          </cell>
          <cell r="C12" t="str">
            <v>G</v>
          </cell>
          <cell r="D12">
            <v>0.00196935491618233</v>
          </cell>
          <cell r="E12" t="str">
            <v>E</v>
          </cell>
        </row>
        <row r="13">
          <cell r="A13">
            <v>70</v>
          </cell>
          <cell r="B13" t="str">
            <v>AAG</v>
          </cell>
          <cell r="C13" t="str">
            <v>K</v>
          </cell>
          <cell r="D13">
            <v>0.0026418175704885</v>
          </cell>
          <cell r="E13" t="str">
            <v>E</v>
          </cell>
        </row>
        <row r="14">
          <cell r="A14">
            <v>71</v>
          </cell>
          <cell r="B14" t="str">
            <v>AAA</v>
          </cell>
          <cell r="C14" t="str">
            <v>K</v>
          </cell>
          <cell r="D14">
            <v>0.0157308228060906</v>
          </cell>
          <cell r="E14" t="str">
            <v>E</v>
          </cell>
        </row>
        <row r="15">
          <cell r="A15">
            <v>74</v>
          </cell>
          <cell r="B15" t="str">
            <v>GGT</v>
          </cell>
          <cell r="C15" t="str">
            <v>G</v>
          </cell>
          <cell r="D15">
            <v>0.00917431192660551</v>
          </cell>
          <cell r="E15" t="str">
            <v>D</v>
          </cell>
        </row>
        <row r="16">
          <cell r="A16">
            <v>74</v>
          </cell>
          <cell r="B16" t="str">
            <v>AAT</v>
          </cell>
          <cell r="C16" t="str">
            <v>N</v>
          </cell>
          <cell r="D16">
            <v>0.00458715596330275</v>
          </cell>
          <cell r="E16" t="str">
            <v>D</v>
          </cell>
        </row>
        <row r="17">
          <cell r="A17">
            <v>80</v>
          </cell>
          <cell r="B17" t="str">
            <v>AGC</v>
          </cell>
          <cell r="C17" t="str">
            <v>S</v>
          </cell>
          <cell r="D17">
            <v>0.00458715596330275</v>
          </cell>
          <cell r="E17" t="str">
            <v>T</v>
          </cell>
        </row>
        <row r="18">
          <cell r="A18">
            <v>80</v>
          </cell>
          <cell r="B18" t="str">
            <v>GGT</v>
          </cell>
          <cell r="C18" t="str">
            <v>G</v>
          </cell>
          <cell r="D18">
            <v>0.00196935491618233</v>
          </cell>
          <cell r="E18" t="str">
            <v>T</v>
          </cell>
        </row>
        <row r="19">
          <cell r="A19">
            <v>80</v>
          </cell>
          <cell r="B19" t="str">
            <v>AGT</v>
          </cell>
          <cell r="C19" t="str">
            <v>S</v>
          </cell>
          <cell r="D19">
            <v>0.358350545175081</v>
          </cell>
          <cell r="E19" t="str">
            <v>T</v>
          </cell>
        </row>
        <row r="20">
          <cell r="A20">
            <v>86</v>
          </cell>
          <cell r="B20" t="str">
            <v>AAT</v>
          </cell>
          <cell r="C20" t="str">
            <v>N</v>
          </cell>
          <cell r="D20">
            <v>0.00458715596330275</v>
          </cell>
          <cell r="E20" t="str">
            <v>A</v>
          </cell>
        </row>
        <row r="21">
          <cell r="A21">
            <v>86</v>
          </cell>
          <cell r="B21" t="str">
            <v>ACT</v>
          </cell>
          <cell r="C21" t="str">
            <v>T</v>
          </cell>
          <cell r="D21">
            <v>0.00196935491618233</v>
          </cell>
          <cell r="E21" t="str">
            <v>A</v>
          </cell>
        </row>
        <row r="22">
          <cell r="A22">
            <v>87</v>
          </cell>
          <cell r="B22" t="str">
            <v>CCA</v>
          </cell>
          <cell r="C22" t="str">
            <v>P</v>
          </cell>
          <cell r="D22">
            <v>0.046447956193862</v>
          </cell>
          <cell r="E22" t="str">
            <v>S</v>
          </cell>
        </row>
        <row r="23">
          <cell r="A23">
            <v>91</v>
          </cell>
          <cell r="B23" t="str">
            <v>AGT</v>
          </cell>
          <cell r="C23" t="str">
            <v>S</v>
          </cell>
          <cell r="D23">
            <v>0.00196935491618233</v>
          </cell>
          <cell r="E23" t="str">
            <v>T</v>
          </cell>
        </row>
        <row r="24">
          <cell r="A24">
            <v>98</v>
          </cell>
          <cell r="B24" t="str">
            <v>ATA</v>
          </cell>
          <cell r="C24" t="str">
            <v>I</v>
          </cell>
          <cell r="D24">
            <v>0.00132090878524425</v>
          </cell>
          <cell r="E24" t="str">
            <v>M</v>
          </cell>
        </row>
        <row r="25">
          <cell r="A25">
            <v>101</v>
          </cell>
          <cell r="B25" t="str">
            <v>AAT</v>
          </cell>
          <cell r="C25" t="str">
            <v>N</v>
          </cell>
          <cell r="D25">
            <v>0.00458715596330275</v>
          </cell>
          <cell r="E25" t="str">
            <v>D</v>
          </cell>
        </row>
        <row r="26">
          <cell r="A26">
            <v>106</v>
          </cell>
          <cell r="B26" t="str">
            <v>ATT</v>
          </cell>
          <cell r="C26" t="str">
            <v>I</v>
          </cell>
          <cell r="D26">
            <v>0.180556222681205</v>
          </cell>
          <cell r="E26" t="str">
            <v>M</v>
          </cell>
        </row>
        <row r="27">
          <cell r="A27">
            <v>111</v>
          </cell>
          <cell r="B27" t="str">
            <v>ATA</v>
          </cell>
          <cell r="C27" t="str">
            <v>I</v>
          </cell>
          <cell r="D27">
            <v>0.644579470675825</v>
          </cell>
          <cell r="E27" t="str">
            <v>V</v>
          </cell>
        </row>
        <row r="28">
          <cell r="A28">
            <v>113</v>
          </cell>
          <cell r="B28" t="str">
            <v>AGG</v>
          </cell>
          <cell r="C28" t="str">
            <v>R</v>
          </cell>
          <cell r="D28">
            <v>0.018348623853211</v>
          </cell>
          <cell r="E28" t="str">
            <v>G</v>
          </cell>
        </row>
        <row r="29">
          <cell r="A29">
            <v>113</v>
          </cell>
          <cell r="B29" t="str">
            <v>GAG</v>
          </cell>
          <cell r="C29" t="str">
            <v>E</v>
          </cell>
          <cell r="D29">
            <v>0.00196935491618233</v>
          </cell>
          <cell r="E29" t="str">
            <v>G</v>
          </cell>
        </row>
        <row r="30">
          <cell r="A30">
            <v>125</v>
          </cell>
          <cell r="B30" t="str">
            <v>AAT</v>
          </cell>
          <cell r="C30" t="str">
            <v>N</v>
          </cell>
          <cell r="D30">
            <v>0.00458715596330275</v>
          </cell>
          <cell r="E30" t="str">
            <v>D</v>
          </cell>
        </row>
        <row r="31">
          <cell r="A31">
            <v>129</v>
          </cell>
          <cell r="B31" t="str">
            <v>TTA</v>
          </cell>
          <cell r="C31" t="str">
            <v>L</v>
          </cell>
          <cell r="D31">
            <v>0.00458715596330275</v>
          </cell>
          <cell r="E31" t="str">
            <v>I</v>
          </cell>
        </row>
        <row r="32">
          <cell r="A32">
            <v>129</v>
          </cell>
          <cell r="B32" t="str">
            <v>AAA</v>
          </cell>
          <cell r="C32" t="str">
            <v>K</v>
          </cell>
          <cell r="D32">
            <v>0.00458715596330275</v>
          </cell>
          <cell r="E32" t="str">
            <v>I</v>
          </cell>
        </row>
        <row r="33">
          <cell r="A33">
            <v>142</v>
          </cell>
          <cell r="B33" t="str">
            <v>AAA</v>
          </cell>
          <cell r="C33" t="str">
            <v>K</v>
          </cell>
          <cell r="D33">
            <v>0.00458715596330275</v>
          </cell>
          <cell r="E33" t="str">
            <v>E</v>
          </cell>
        </row>
        <row r="34">
          <cell r="A34">
            <v>143</v>
          </cell>
          <cell r="B34" t="str">
            <v>GCC</v>
          </cell>
          <cell r="C34" t="str">
            <v>A</v>
          </cell>
          <cell r="D34">
            <v>0.243383447812095</v>
          </cell>
          <cell r="E34" t="str">
            <v>T</v>
          </cell>
        </row>
        <row r="35">
          <cell r="A35">
            <v>143</v>
          </cell>
          <cell r="B35" t="str">
            <v>GGC</v>
          </cell>
          <cell r="C35" t="str">
            <v>G</v>
          </cell>
          <cell r="D35">
            <v>0.00458715596330275</v>
          </cell>
          <cell r="E35" t="str">
            <v>T</v>
          </cell>
        </row>
        <row r="36">
          <cell r="A36">
            <v>145</v>
          </cell>
          <cell r="B36" t="str">
            <v>ACA</v>
          </cell>
          <cell r="C36" t="str">
            <v>T</v>
          </cell>
          <cell r="D36">
            <v>0.136966232768144</v>
          </cell>
          <cell r="E36" t="str">
            <v>I</v>
          </cell>
        </row>
        <row r="37">
          <cell r="A37">
            <v>145</v>
          </cell>
          <cell r="B37" t="str">
            <v>ATG</v>
          </cell>
          <cell r="C37" t="str">
            <v>M</v>
          </cell>
          <cell r="D37">
            <v>0.00196935491618233</v>
          </cell>
          <cell r="E37" t="str">
            <v>I</v>
          </cell>
        </row>
        <row r="38">
          <cell r="A38">
            <v>152</v>
          </cell>
          <cell r="B38" t="str">
            <v>AAA</v>
          </cell>
          <cell r="C38" t="str">
            <v>K</v>
          </cell>
          <cell r="D38">
            <v>0.00458715596330275</v>
          </cell>
          <cell r="E38" t="str">
            <v>E</v>
          </cell>
        </row>
        <row r="39">
          <cell r="A39">
            <v>153</v>
          </cell>
          <cell r="B39" t="str">
            <v>AAA</v>
          </cell>
          <cell r="C39" t="str">
            <v>K</v>
          </cell>
          <cell r="D39">
            <v>0.00655651087948509</v>
          </cell>
          <cell r="E39" t="str">
            <v>E</v>
          </cell>
        </row>
        <row r="40">
          <cell r="A40">
            <v>156</v>
          </cell>
          <cell r="B40" t="str">
            <v>CTT</v>
          </cell>
          <cell r="C40" t="str">
            <v>L</v>
          </cell>
          <cell r="D40">
            <v>0.00458715596330275</v>
          </cell>
          <cell r="E40" t="str">
            <v>I</v>
          </cell>
        </row>
        <row r="41">
          <cell r="A41">
            <v>179</v>
          </cell>
          <cell r="B41" t="str">
            <v>AAG</v>
          </cell>
          <cell r="C41" t="str">
            <v>K</v>
          </cell>
          <cell r="D41">
            <v>0.00917431192660551</v>
          </cell>
          <cell r="E41" t="str">
            <v>G</v>
          </cell>
        </row>
        <row r="42">
          <cell r="A42">
            <v>179</v>
          </cell>
          <cell r="B42" t="str">
            <v>GAG</v>
          </cell>
          <cell r="C42" t="str">
            <v>E</v>
          </cell>
          <cell r="D42">
            <v>0.304289351073538</v>
          </cell>
          <cell r="E42" t="str">
            <v>G</v>
          </cell>
        </row>
        <row r="43">
          <cell r="A43">
            <v>180</v>
          </cell>
          <cell r="B43" t="str">
            <v>ACC</v>
          </cell>
          <cell r="C43" t="str">
            <v>T</v>
          </cell>
          <cell r="D43">
            <v>0.00458715596330275</v>
          </cell>
          <cell r="E43" t="str">
            <v>V</v>
          </cell>
        </row>
        <row r="44">
          <cell r="A44">
            <v>180</v>
          </cell>
          <cell r="B44" t="str">
            <v>ATC</v>
          </cell>
          <cell r="C44" t="str">
            <v>I</v>
          </cell>
          <cell r="D44">
            <v>0.492122580335271</v>
          </cell>
          <cell r="E44" t="str">
            <v>V</v>
          </cell>
        </row>
        <row r="45">
          <cell r="A45">
            <v>184</v>
          </cell>
          <cell r="B45" t="str">
            <v>AGA</v>
          </cell>
          <cell r="C45" t="str">
            <v>R</v>
          </cell>
          <cell r="D45">
            <v>0.00458715596330275</v>
          </cell>
          <cell r="E45" t="str">
            <v>G</v>
          </cell>
        </row>
        <row r="46">
          <cell r="A46">
            <v>186</v>
          </cell>
          <cell r="B46" t="str">
            <v>GGA</v>
          </cell>
          <cell r="C46" t="str">
            <v>G</v>
          </cell>
          <cell r="D46">
            <v>0.00458715596330275</v>
          </cell>
          <cell r="E46" t="str">
            <v>E</v>
          </cell>
        </row>
        <row r="47">
          <cell r="A47">
            <v>191</v>
          </cell>
          <cell r="B47" t="str">
            <v>AAA</v>
          </cell>
          <cell r="C47" t="str">
            <v>K</v>
          </cell>
          <cell r="D47">
            <v>0.00655651087948509</v>
          </cell>
          <cell r="E47" t="str">
            <v>T</v>
          </cell>
        </row>
        <row r="48">
          <cell r="A48">
            <v>206</v>
          </cell>
          <cell r="B48" t="str">
            <v>ATC</v>
          </cell>
          <cell r="C48" t="str">
            <v>I</v>
          </cell>
          <cell r="D48">
            <v>0.00196935491618233</v>
          </cell>
          <cell r="E48" t="str">
            <v>S</v>
          </cell>
        </row>
        <row r="49">
          <cell r="A49">
            <v>208</v>
          </cell>
          <cell r="B49" t="str">
            <v>AAG</v>
          </cell>
          <cell r="C49" t="str">
            <v>K</v>
          </cell>
          <cell r="D49">
            <v>0.00655651087948509</v>
          </cell>
          <cell r="E49" t="str">
            <v>E</v>
          </cell>
        </row>
        <row r="50">
          <cell r="A50">
            <v>209</v>
          </cell>
          <cell r="B50" t="str">
            <v>AAC</v>
          </cell>
          <cell r="C50" t="str">
            <v>N</v>
          </cell>
          <cell r="D50">
            <v>0.00458715596330275</v>
          </cell>
          <cell r="E50" t="str">
            <v>D</v>
          </cell>
        </row>
        <row r="51">
          <cell r="A51">
            <v>212</v>
          </cell>
          <cell r="B51" t="str">
            <v>TCT</v>
          </cell>
          <cell r="C51" t="str">
            <v>S</v>
          </cell>
          <cell r="D51">
            <v>0.580383303712955</v>
          </cell>
          <cell r="E51" t="str">
            <v>P</v>
          </cell>
        </row>
        <row r="52">
          <cell r="A52">
            <v>212</v>
          </cell>
          <cell r="B52" t="str">
            <v>TAT</v>
          </cell>
          <cell r="C52" t="str">
            <v>Y</v>
          </cell>
          <cell r="D52">
            <v>0.00917431192660551</v>
          </cell>
          <cell r="E52" t="str">
            <v>P</v>
          </cell>
        </row>
        <row r="53">
          <cell r="A53">
            <v>226</v>
          </cell>
          <cell r="B53" t="str">
            <v>GTT</v>
          </cell>
          <cell r="C53" t="str">
            <v>V</v>
          </cell>
          <cell r="D53">
            <v>0.0137614678899083</v>
          </cell>
          <cell r="E53" t="str">
            <v>I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4"/>
  <sheetViews>
    <sheetView tabSelected="1" topLeftCell="A70" workbookViewId="0">
      <selection activeCell="D109" sqref="D109"/>
    </sheetView>
  </sheetViews>
  <sheetFormatPr defaultColWidth="9.02654867256637" defaultRowHeight="13.85"/>
  <cols>
    <col min="1" max="1" width="11.0088495575221" style="1" customWidth="1"/>
    <col min="2" max="2" width="14.5575221238938" style="1" customWidth="1"/>
    <col min="3" max="3" width="5.92035398230088" style="1" customWidth="1"/>
    <col min="4" max="4" width="19.6017699115044" style="1" customWidth="1"/>
    <col min="5" max="5" width="15.9380530973451" style="1" customWidth="1"/>
    <col min="6" max="6" width="13.5132743362832" style="1" customWidth="1"/>
    <col min="7" max="7" width="18.070796460177" style="1" customWidth="1"/>
    <col min="8" max="8" width="18.1327433628319" style="2" customWidth="1"/>
    <col min="9" max="9" width="12.5663716814159" style="3" customWidth="1"/>
  </cols>
  <sheetData>
    <row r="1" ht="14.25" spans="1:9">
      <c r="A1" s="4" t="s">
        <v>0</v>
      </c>
      <c r="B1" s="4"/>
      <c r="C1" s="4"/>
      <c r="D1" s="4"/>
      <c r="E1" s="4"/>
      <c r="F1" s="4"/>
      <c r="G1" s="4"/>
      <c r="H1" s="4"/>
      <c r="I1" s="24"/>
    </row>
    <row r="2" ht="14.25" spans="1:9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8</v>
      </c>
      <c r="I2" s="5" t="s">
        <v>9</v>
      </c>
    </row>
    <row r="3" spans="1:9">
      <c r="A3" s="7" t="s">
        <v>10</v>
      </c>
      <c r="B3" s="8">
        <v>588</v>
      </c>
      <c r="C3" s="8">
        <v>1</v>
      </c>
      <c r="D3" s="9" t="s">
        <v>11</v>
      </c>
      <c r="E3" s="9" t="str">
        <f>VLOOKUP(B3,'[1]PB2-new'!$A:$E,5,FALSE)</f>
        <v>A</v>
      </c>
      <c r="F3" s="10" t="s">
        <v>12</v>
      </c>
      <c r="G3" s="10" t="s">
        <v>13</v>
      </c>
      <c r="H3" s="11" t="s">
        <v>14</v>
      </c>
      <c r="I3" s="8" t="s">
        <v>15</v>
      </c>
    </row>
    <row r="4" spans="2:9">
      <c r="B4" s="12"/>
      <c r="C4" s="12"/>
      <c r="D4" s="12"/>
      <c r="E4" s="12"/>
      <c r="F4" s="13" t="s">
        <v>16</v>
      </c>
      <c r="G4" s="13" t="s">
        <v>17</v>
      </c>
      <c r="H4" s="14">
        <v>0.00715990453460621</v>
      </c>
      <c r="I4" s="12"/>
    </row>
    <row r="5" spans="2:9">
      <c r="B5" s="9">
        <v>627</v>
      </c>
      <c r="C5" s="9">
        <v>2</v>
      </c>
      <c r="D5" s="9" t="s">
        <v>11</v>
      </c>
      <c r="E5" s="9" t="str">
        <f>VLOOKUP(B5,'[1]PB2-new'!$A:$E,5,FALSE)</f>
        <v>E</v>
      </c>
      <c r="F5" s="1" t="s">
        <v>18</v>
      </c>
      <c r="G5" s="1" t="s">
        <v>19</v>
      </c>
      <c r="H5" s="15" t="s">
        <v>20</v>
      </c>
      <c r="I5" s="9" t="s">
        <v>15</v>
      </c>
    </row>
    <row r="6" spans="2:9">
      <c r="B6" s="9"/>
      <c r="C6" s="9"/>
      <c r="D6" s="9"/>
      <c r="E6" s="9"/>
      <c r="F6" s="1" t="s">
        <v>12</v>
      </c>
      <c r="G6" s="1" t="s">
        <v>21</v>
      </c>
      <c r="H6" s="15">
        <v>0.0238663484486874</v>
      </c>
      <c r="I6" s="9"/>
    </row>
    <row r="7" spans="2:9">
      <c r="B7" s="12"/>
      <c r="C7" s="12"/>
      <c r="D7" s="12"/>
      <c r="E7" s="12"/>
      <c r="F7" s="13" t="s">
        <v>22</v>
      </c>
      <c r="G7" s="13" t="s">
        <v>23</v>
      </c>
      <c r="H7" s="14">
        <v>0.00238663484486874</v>
      </c>
      <c r="I7" s="12"/>
    </row>
    <row r="8" spans="2:9">
      <c r="B8" s="12">
        <v>473</v>
      </c>
      <c r="C8" s="12">
        <v>3</v>
      </c>
      <c r="D8" s="12" t="s">
        <v>11</v>
      </c>
      <c r="E8" s="12" t="str">
        <f>VLOOKUP(B8,'[1]PB2-new'!$A:$E,5,FALSE)</f>
        <v>M</v>
      </c>
      <c r="F8" s="13" t="s">
        <v>12</v>
      </c>
      <c r="G8" s="13" t="s">
        <v>21</v>
      </c>
      <c r="H8" s="14">
        <v>0.0597977294004404</v>
      </c>
      <c r="I8" s="12" t="s">
        <v>24</v>
      </c>
    </row>
    <row r="9" spans="2:9">
      <c r="B9" s="12">
        <v>701</v>
      </c>
      <c r="C9" s="12">
        <v>4</v>
      </c>
      <c r="D9" s="12" t="s">
        <v>11</v>
      </c>
      <c r="E9" s="16" t="str">
        <f>VLOOKUP(B9,'[1]PB2-new'!$A:$E,5,FALSE)</f>
        <v>D</v>
      </c>
      <c r="F9" s="13" t="s">
        <v>25</v>
      </c>
      <c r="G9" s="13" t="s">
        <v>26</v>
      </c>
      <c r="H9" s="14">
        <v>0.0739856801909308</v>
      </c>
      <c r="I9" s="12" t="s">
        <v>27</v>
      </c>
    </row>
    <row r="10" spans="2:9">
      <c r="B10" s="16">
        <v>534</v>
      </c>
      <c r="C10" s="16">
        <v>5</v>
      </c>
      <c r="D10" s="16" t="s">
        <v>28</v>
      </c>
      <c r="E10" s="16" t="str">
        <f>VLOOKUP(B10,'[1]PB2-new'!$A:$E,5,FALSE)</f>
        <v>S</v>
      </c>
      <c r="F10" s="17" t="s">
        <v>29</v>
      </c>
      <c r="G10" s="17" t="s">
        <v>30</v>
      </c>
      <c r="H10" s="18">
        <v>0.0214797136038186</v>
      </c>
      <c r="I10" s="16" t="s">
        <v>31</v>
      </c>
    </row>
    <row r="11" spans="2:9">
      <c r="B11" s="16">
        <v>105</v>
      </c>
      <c r="C11" s="16">
        <v>6</v>
      </c>
      <c r="D11" s="16" t="s">
        <v>28</v>
      </c>
      <c r="E11" s="16" t="str">
        <f>VLOOKUP(B11,'[1]PB2-new'!$A:$E,5,FALSE)</f>
        <v>T</v>
      </c>
      <c r="F11" s="17" t="s">
        <v>16</v>
      </c>
      <c r="G11" s="17" t="s">
        <v>32</v>
      </c>
      <c r="H11" s="18">
        <v>0.00238663484486874</v>
      </c>
      <c r="I11" s="16" t="s">
        <v>33</v>
      </c>
    </row>
    <row r="12" spans="2:9">
      <c r="B12" s="16">
        <v>355</v>
      </c>
      <c r="C12" s="16">
        <v>7</v>
      </c>
      <c r="D12" s="16" t="s">
        <v>11</v>
      </c>
      <c r="E12" s="16" t="str">
        <f>VLOOKUP(B12,'[1]PB2-new'!$A:$E,5,FALSE)</f>
        <v>R</v>
      </c>
      <c r="F12" s="17" t="s">
        <v>18</v>
      </c>
      <c r="G12" s="17" t="s">
        <v>34</v>
      </c>
      <c r="H12" s="18" t="s">
        <v>35</v>
      </c>
      <c r="I12" s="16" t="s">
        <v>24</v>
      </c>
    </row>
    <row r="13" spans="2:9">
      <c r="B13" s="16">
        <v>340</v>
      </c>
      <c r="C13" s="16">
        <v>8</v>
      </c>
      <c r="D13" s="16" t="s">
        <v>11</v>
      </c>
      <c r="E13" s="16" t="str">
        <f>VLOOKUP(B13,'[1]PB2-new'!$A:$E,5,FALSE)</f>
        <v>R</v>
      </c>
      <c r="F13" s="17" t="s">
        <v>18</v>
      </c>
      <c r="G13" s="17" t="s">
        <v>36</v>
      </c>
      <c r="H13" s="18">
        <v>0.0111815820356281</v>
      </c>
      <c r="I13" s="16" t="s">
        <v>24</v>
      </c>
    </row>
    <row r="14" spans="2:9">
      <c r="B14" s="16">
        <v>451</v>
      </c>
      <c r="C14" s="16">
        <v>9</v>
      </c>
      <c r="D14" s="16" t="s">
        <v>28</v>
      </c>
      <c r="E14" s="16" t="str">
        <f>VLOOKUP(B14,'[1]PB2-new'!$A:$E,5,FALSE)</f>
        <v>I</v>
      </c>
      <c r="F14" s="17" t="s">
        <v>12</v>
      </c>
      <c r="G14" s="17" t="s">
        <v>37</v>
      </c>
      <c r="H14" s="18">
        <v>0.0135682168804969</v>
      </c>
      <c r="I14" s="16" t="s">
        <v>24</v>
      </c>
    </row>
    <row r="15" spans="2:9">
      <c r="B15" s="16">
        <v>60</v>
      </c>
      <c r="C15" s="16">
        <v>10</v>
      </c>
      <c r="D15" s="16" t="s">
        <v>28</v>
      </c>
      <c r="E15" s="16" t="str">
        <f>VLOOKUP(B15,'[1]PB2-new'!$A:$E,5,FALSE)</f>
        <v>D</v>
      </c>
      <c r="F15" s="17" t="s">
        <v>25</v>
      </c>
      <c r="G15" s="17" t="s">
        <v>26</v>
      </c>
      <c r="H15" s="18">
        <v>0.0119331742243437</v>
      </c>
      <c r="I15" s="16" t="s">
        <v>33</v>
      </c>
    </row>
    <row r="16" spans="2:9">
      <c r="B16" s="16">
        <v>666</v>
      </c>
      <c r="C16" s="16">
        <v>11</v>
      </c>
      <c r="D16" s="16" t="s">
        <v>28</v>
      </c>
      <c r="E16" s="16" t="str">
        <f>VLOOKUP(B16,'[1]PB2-new'!$A:$E,5,FALSE)</f>
        <v>T</v>
      </c>
      <c r="F16" s="17" t="s">
        <v>38</v>
      </c>
      <c r="G16" s="17" t="s">
        <v>39</v>
      </c>
      <c r="H16" s="18">
        <v>0.0143198090692124</v>
      </c>
      <c r="I16" s="16" t="s">
        <v>15</v>
      </c>
    </row>
    <row r="17" spans="2:9">
      <c r="B17" s="16">
        <v>139</v>
      </c>
      <c r="C17" s="16">
        <v>12</v>
      </c>
      <c r="D17" s="16" t="s">
        <v>28</v>
      </c>
      <c r="E17" s="16" t="str">
        <f>VLOOKUP(B17,'[1]PB2-new'!$A:$E,5,FALSE)</f>
        <v>V</v>
      </c>
      <c r="F17" s="17" t="s">
        <v>16</v>
      </c>
      <c r="G17" s="17" t="s">
        <v>40</v>
      </c>
      <c r="H17" s="18" t="s">
        <v>41</v>
      </c>
      <c r="I17" s="16" t="s">
        <v>42</v>
      </c>
    </row>
    <row r="18" spans="2:9">
      <c r="B18" s="16">
        <v>256</v>
      </c>
      <c r="C18" s="16">
        <v>13</v>
      </c>
      <c r="D18" s="16" t="s">
        <v>11</v>
      </c>
      <c r="E18" s="16" t="str">
        <f>VLOOKUP(B18,'[1]PB2-new'!$A:$E,5,FALSE)</f>
        <v>D</v>
      </c>
      <c r="F18" s="17" t="s">
        <v>43</v>
      </c>
      <c r="G18" s="17" t="s">
        <v>44</v>
      </c>
      <c r="H18" s="18">
        <v>0.00477326968973747</v>
      </c>
      <c r="I18" s="16" t="s">
        <v>45</v>
      </c>
    </row>
    <row r="19" spans="2:9">
      <c r="B19" s="16">
        <v>591</v>
      </c>
      <c r="C19" s="16">
        <v>14</v>
      </c>
      <c r="D19" s="16" t="s">
        <v>11</v>
      </c>
      <c r="E19" s="16" t="str">
        <f>VLOOKUP(B19,'[1]PB2-new'!$A:$E,5,FALSE)</f>
        <v>Q</v>
      </c>
      <c r="F19" s="17" t="s">
        <v>18</v>
      </c>
      <c r="G19" s="17" t="s">
        <v>36</v>
      </c>
      <c r="H19" s="18">
        <v>0.0207281214151031</v>
      </c>
      <c r="I19" s="16" t="s">
        <v>15</v>
      </c>
    </row>
    <row r="20" spans="2:9">
      <c r="B20" s="16">
        <v>188</v>
      </c>
      <c r="C20" s="16">
        <v>15</v>
      </c>
      <c r="D20" s="16" t="s">
        <v>28</v>
      </c>
      <c r="E20" s="16" t="str">
        <f>VLOOKUP(B20,'[1]PB2-new'!$A:$E,5,FALSE)</f>
        <v>E</v>
      </c>
      <c r="F20" s="17" t="s">
        <v>18</v>
      </c>
      <c r="G20" s="17" t="s">
        <v>36</v>
      </c>
      <c r="H20" s="18">
        <v>0.00477326968973747</v>
      </c>
      <c r="I20" s="16" t="s">
        <v>46</v>
      </c>
    </row>
    <row r="21" spans="2:9">
      <c r="B21" s="16">
        <v>511</v>
      </c>
      <c r="C21" s="16">
        <v>16</v>
      </c>
      <c r="D21" s="16" t="s">
        <v>28</v>
      </c>
      <c r="E21" s="16" t="str">
        <f>VLOOKUP(B21,'[1]PB2-new'!$A:$E,5,FALSE)</f>
        <v>V</v>
      </c>
      <c r="F21" s="17" t="s">
        <v>16</v>
      </c>
      <c r="G21" s="17" t="s">
        <v>32</v>
      </c>
      <c r="H21" s="18">
        <v>0.374701670644391</v>
      </c>
      <c r="I21" s="16" t="s">
        <v>31</v>
      </c>
    </row>
    <row r="22" spans="2:9">
      <c r="B22" s="16">
        <v>8</v>
      </c>
      <c r="C22" s="16">
        <v>17</v>
      </c>
      <c r="D22" s="16" t="s">
        <v>28</v>
      </c>
      <c r="E22" s="16" t="str">
        <f>VLOOKUP(B22,'[1]PB2-new'!$A:$E,5,FALSE)</f>
        <v>R</v>
      </c>
      <c r="F22" s="17" t="s">
        <v>18</v>
      </c>
      <c r="G22" s="17" t="s">
        <v>36</v>
      </c>
      <c r="H22" s="18">
        <v>0.00238663484486874</v>
      </c>
      <c r="I22" s="16" t="s">
        <v>47</v>
      </c>
    </row>
    <row r="23" spans="2:9">
      <c r="B23" s="16">
        <v>114</v>
      </c>
      <c r="C23" s="16">
        <v>18</v>
      </c>
      <c r="D23" s="16" t="s">
        <v>28</v>
      </c>
      <c r="E23" s="16" t="str">
        <f>VLOOKUP(B23,'[1]PB2-new'!$A:$E,5,FALSE)</f>
        <v>V</v>
      </c>
      <c r="F23" s="17" t="s">
        <v>16</v>
      </c>
      <c r="G23" s="17" t="s">
        <v>17</v>
      </c>
      <c r="H23" s="18">
        <v>0.00477326968973747</v>
      </c>
      <c r="I23" s="16" t="s">
        <v>42</v>
      </c>
    </row>
    <row r="24" spans="2:9">
      <c r="B24" s="16">
        <v>286</v>
      </c>
      <c r="C24" s="16">
        <v>19</v>
      </c>
      <c r="D24" s="16" t="s">
        <v>28</v>
      </c>
      <c r="E24" s="16" t="str">
        <f>VLOOKUP(B24,'[1]PB2-new'!$A:$E,5,FALSE)</f>
        <v>S</v>
      </c>
      <c r="F24" s="17" t="s">
        <v>43</v>
      </c>
      <c r="G24" s="17" t="s">
        <v>44</v>
      </c>
      <c r="H24" s="18">
        <v>0.0104299898469125</v>
      </c>
      <c r="I24" s="16" t="s">
        <v>45</v>
      </c>
    </row>
    <row r="25" spans="2:9">
      <c r="B25" s="16">
        <v>488</v>
      </c>
      <c r="C25" s="16">
        <v>20</v>
      </c>
      <c r="D25" s="16" t="s">
        <v>28</v>
      </c>
      <c r="E25" s="16" t="str">
        <f>VLOOKUP(B25,'[1]PB2-new'!$A:$E,5,FALSE)</f>
        <v>Y</v>
      </c>
      <c r="F25" s="17" t="s">
        <v>48</v>
      </c>
      <c r="G25" s="17" t="s">
        <v>49</v>
      </c>
      <c r="H25" s="18">
        <v>0.00238663484486874</v>
      </c>
      <c r="I25" s="16" t="s">
        <v>31</v>
      </c>
    </row>
    <row r="26" spans="2:9">
      <c r="B26" s="16">
        <v>191</v>
      </c>
      <c r="C26" s="16">
        <v>21</v>
      </c>
      <c r="D26" s="16" t="s">
        <v>28</v>
      </c>
      <c r="E26" s="16" t="str">
        <f>VLOOKUP(B26,'[1]PB2-new'!$A:$E,5,FALSE)</f>
        <v>E</v>
      </c>
      <c r="F26" s="17" t="s">
        <v>18</v>
      </c>
      <c r="G26" s="17" t="s">
        <v>50</v>
      </c>
      <c r="H26" s="18">
        <v>0.200477326968974</v>
      </c>
      <c r="I26" s="16" t="s">
        <v>46</v>
      </c>
    </row>
    <row r="27" spans="2:9">
      <c r="B27" s="16">
        <v>36</v>
      </c>
      <c r="C27" s="16">
        <v>22</v>
      </c>
      <c r="D27" s="16" t="s">
        <v>28</v>
      </c>
      <c r="E27" s="16" t="str">
        <f>VLOOKUP(B27,'[1]PB2-new'!$A:$E,5,FALSE)</f>
        <v>S</v>
      </c>
      <c r="F27" s="17" t="s">
        <v>51</v>
      </c>
      <c r="G27" s="17" t="s">
        <v>52</v>
      </c>
      <c r="H27" s="18">
        <v>0.00238663484486874</v>
      </c>
      <c r="I27" s="16" t="s">
        <v>47</v>
      </c>
    </row>
    <row r="28" spans="2:9">
      <c r="B28" s="16">
        <v>106</v>
      </c>
      <c r="C28" s="16">
        <v>23</v>
      </c>
      <c r="D28" s="16" t="s">
        <v>28</v>
      </c>
      <c r="E28" s="16" t="str">
        <f>VLOOKUP(B28,'[1]PB2-new'!$A:$E,5,FALSE)</f>
        <v>T</v>
      </c>
      <c r="F28" s="17" t="s">
        <v>53</v>
      </c>
      <c r="G28" s="17" t="s">
        <v>54</v>
      </c>
      <c r="H28" s="18">
        <v>0.0407046506414905</v>
      </c>
      <c r="I28" s="16" t="s">
        <v>33</v>
      </c>
    </row>
    <row r="29" spans="2:9">
      <c r="B29" s="16">
        <v>166</v>
      </c>
      <c r="C29" s="16">
        <v>24</v>
      </c>
      <c r="D29" s="16" t="s">
        <v>28</v>
      </c>
      <c r="E29" s="16" t="str">
        <f>VLOOKUP(B29,'[1]PB2-new'!$A:$E,5,FALSE)</f>
        <v>V</v>
      </c>
      <c r="F29" s="17" t="s">
        <v>16</v>
      </c>
      <c r="G29" s="17" t="s">
        <v>17</v>
      </c>
      <c r="H29" s="18">
        <v>0.00238663484486874</v>
      </c>
      <c r="I29" s="16" t="s">
        <v>46</v>
      </c>
    </row>
    <row r="30" spans="2:9">
      <c r="B30" s="16">
        <v>495</v>
      </c>
      <c r="C30" s="16">
        <v>25</v>
      </c>
      <c r="D30" s="16" t="s">
        <v>11</v>
      </c>
      <c r="E30" s="16" t="str">
        <f>VLOOKUP(B30,'[1]PB2-new'!$A:$E,5,FALSE)</f>
        <v>V</v>
      </c>
      <c r="F30" s="17" t="s">
        <v>16</v>
      </c>
      <c r="G30" s="17" t="s">
        <v>17</v>
      </c>
      <c r="H30" s="18">
        <v>0.00477326968973747</v>
      </c>
      <c r="I30" s="16" t="s">
        <v>31</v>
      </c>
    </row>
    <row r="31" spans="2:9">
      <c r="B31" s="16">
        <v>535</v>
      </c>
      <c r="C31" s="16">
        <v>26</v>
      </c>
      <c r="D31" s="16" t="s">
        <v>11</v>
      </c>
      <c r="E31" s="16" t="str">
        <f>VLOOKUP(B31,'[1]PB2-new'!$A:$E,5,FALSE)</f>
        <v>M</v>
      </c>
      <c r="F31" s="17" t="s">
        <v>55</v>
      </c>
      <c r="G31" s="17" t="s">
        <v>56</v>
      </c>
      <c r="H31" s="18">
        <v>0.341288782816229</v>
      </c>
      <c r="I31" s="16" t="s">
        <v>31</v>
      </c>
    </row>
    <row r="32" spans="2:9">
      <c r="B32" s="16">
        <v>676</v>
      </c>
      <c r="C32" s="16">
        <v>27</v>
      </c>
      <c r="D32" s="16" t="s">
        <v>11</v>
      </c>
      <c r="E32" s="16" t="str">
        <f>VLOOKUP(B32,'[1]PB2-new'!$A:$E,5,FALSE)</f>
        <v>T</v>
      </c>
      <c r="F32" s="17" t="s">
        <v>16</v>
      </c>
      <c r="G32" s="17" t="s">
        <v>32</v>
      </c>
      <c r="H32" s="18">
        <v>0.099487071295771</v>
      </c>
      <c r="I32" s="16" t="s">
        <v>15</v>
      </c>
    </row>
    <row r="33" spans="2:9">
      <c r="B33" s="9">
        <v>598</v>
      </c>
      <c r="C33" s="9">
        <v>28</v>
      </c>
      <c r="D33" s="9" t="s">
        <v>11</v>
      </c>
      <c r="E33" s="9" t="str">
        <f>VLOOKUP(B33,'[1]PB2-new'!$A:$E,5,FALSE)</f>
        <v>T</v>
      </c>
      <c r="F33" s="10" t="s">
        <v>12</v>
      </c>
      <c r="G33" s="10" t="s">
        <v>57</v>
      </c>
      <c r="H33" s="11" t="s">
        <v>58</v>
      </c>
      <c r="I33" s="9" t="s">
        <v>15</v>
      </c>
    </row>
    <row r="34" spans="2:9">
      <c r="B34" s="12"/>
      <c r="C34" s="12"/>
      <c r="D34" s="12"/>
      <c r="E34" s="12"/>
      <c r="F34" s="13" t="s">
        <v>16</v>
      </c>
      <c r="G34" s="13" t="s">
        <v>59</v>
      </c>
      <c r="H34" s="14" t="s">
        <v>60</v>
      </c>
      <c r="I34" s="12"/>
    </row>
    <row r="35" spans="1:9">
      <c r="A35" s="13"/>
      <c r="B35" s="12">
        <v>524</v>
      </c>
      <c r="C35" s="12">
        <v>29</v>
      </c>
      <c r="D35" s="12" t="s">
        <v>28</v>
      </c>
      <c r="E35" s="12" t="str">
        <f>VLOOKUP(B35,'[1]PB2-new'!$A:$E,5,FALSE)</f>
        <v>T</v>
      </c>
      <c r="F35" s="13" t="s">
        <v>16</v>
      </c>
      <c r="G35" s="13" t="s">
        <v>32</v>
      </c>
      <c r="H35" s="14">
        <v>0.00477326968973747</v>
      </c>
      <c r="I35" s="12" t="s">
        <v>31</v>
      </c>
    </row>
    <row r="36" spans="1:9">
      <c r="A36" s="7" t="s">
        <v>61</v>
      </c>
      <c r="B36" s="19">
        <v>179</v>
      </c>
      <c r="C36" s="19">
        <v>1</v>
      </c>
      <c r="D36" s="19" t="s">
        <v>28</v>
      </c>
      <c r="E36" s="9" t="str">
        <f>VLOOKUP(B36,'[1]NS1-new'!$A:$E,5,FALSE)</f>
        <v>G</v>
      </c>
      <c r="F36" s="19" t="s">
        <v>62</v>
      </c>
      <c r="G36" s="19" t="s">
        <v>63</v>
      </c>
      <c r="H36" s="20">
        <v>0.304289351073538</v>
      </c>
      <c r="I36" s="19" t="s">
        <v>64</v>
      </c>
    </row>
    <row r="37" spans="2:9">
      <c r="B37" s="12"/>
      <c r="C37" s="12"/>
      <c r="D37" s="12"/>
      <c r="E37" s="12"/>
      <c r="F37" s="12" t="s">
        <v>18</v>
      </c>
      <c r="G37" s="12" t="s">
        <v>50</v>
      </c>
      <c r="H37" s="21">
        <v>0.00917431192660551</v>
      </c>
      <c r="I37" s="12"/>
    </row>
    <row r="38" spans="2:9">
      <c r="B38" s="8">
        <v>129</v>
      </c>
      <c r="C38" s="8">
        <v>2</v>
      </c>
      <c r="D38" s="9" t="s">
        <v>28</v>
      </c>
      <c r="E38" s="9" t="str">
        <f>VLOOKUP(B38,'[1]NS1-new'!$A:$E,5,FALSE)</f>
        <v>I</v>
      </c>
      <c r="F38" s="8" t="s">
        <v>18</v>
      </c>
      <c r="G38" s="8" t="s">
        <v>36</v>
      </c>
      <c r="H38" s="22">
        <v>0.00458715596330275</v>
      </c>
      <c r="I38" s="8" t="s">
        <v>64</v>
      </c>
    </row>
    <row r="39" spans="2:9">
      <c r="B39" s="12"/>
      <c r="C39" s="12"/>
      <c r="D39" s="12"/>
      <c r="E39" s="12"/>
      <c r="F39" s="12" t="s">
        <v>55</v>
      </c>
      <c r="G39" s="12" t="s">
        <v>65</v>
      </c>
      <c r="H39" s="21">
        <v>0.00458715596330275</v>
      </c>
      <c r="I39" s="12"/>
    </row>
    <row r="40" spans="2:9">
      <c r="B40" s="12">
        <v>27</v>
      </c>
      <c r="C40" s="8">
        <v>3</v>
      </c>
      <c r="D40" s="8" t="s">
        <v>28</v>
      </c>
      <c r="E40" s="12" t="str">
        <f>VLOOKUP(B40,'[1]NS1-new'!$A:$E,5,FALSE)</f>
        <v>L</v>
      </c>
      <c r="F40" s="8" t="s">
        <v>18</v>
      </c>
      <c r="G40" s="8" t="s">
        <v>50</v>
      </c>
      <c r="H40" s="22">
        <v>0.0852106249099385</v>
      </c>
      <c r="I40" s="8" t="s">
        <v>66</v>
      </c>
    </row>
    <row r="41" spans="2:9">
      <c r="B41" s="16">
        <v>180</v>
      </c>
      <c r="C41" s="19">
        <v>4</v>
      </c>
      <c r="D41" s="19" t="s">
        <v>11</v>
      </c>
      <c r="E41" s="9" t="str">
        <f>VLOOKUP(B41,'[1]NS1-new'!$A:$E,5,FALSE)</f>
        <v>V</v>
      </c>
      <c r="F41" s="19" t="s">
        <v>16</v>
      </c>
      <c r="G41" s="19" t="s">
        <v>17</v>
      </c>
      <c r="H41" s="20">
        <v>0.492122580335271</v>
      </c>
      <c r="I41" s="19" t="s">
        <v>64</v>
      </c>
    </row>
    <row r="42" spans="2:9">
      <c r="B42" s="16"/>
      <c r="C42" s="12"/>
      <c r="D42" s="12"/>
      <c r="E42" s="12"/>
      <c r="F42" s="12" t="s">
        <v>51</v>
      </c>
      <c r="G42" s="12" t="s">
        <v>67</v>
      </c>
      <c r="H42" s="21">
        <v>0.00458715596330275</v>
      </c>
      <c r="I42" s="12"/>
    </row>
    <row r="43" spans="2:9">
      <c r="B43" s="19">
        <v>4</v>
      </c>
      <c r="C43" s="8">
        <v>5</v>
      </c>
      <c r="D43" s="8" t="s">
        <v>28</v>
      </c>
      <c r="E43" s="12" t="str">
        <f>VLOOKUP(B43,'[1]NS1-new'!$A:$E,5,FALSE)</f>
        <v>N</v>
      </c>
      <c r="F43" s="8" t="s">
        <v>48</v>
      </c>
      <c r="G43" s="8" t="s">
        <v>49</v>
      </c>
      <c r="H43" s="22">
        <v>0.00458715596330275</v>
      </c>
      <c r="I43" s="8" t="s">
        <v>66</v>
      </c>
    </row>
    <row r="44" spans="2:9">
      <c r="B44" s="19">
        <v>70</v>
      </c>
      <c r="C44" s="19">
        <v>6</v>
      </c>
      <c r="D44" s="19" t="s">
        <v>28</v>
      </c>
      <c r="E44" s="9" t="str">
        <f>VLOOKUP(B44,'[1]NS1-new'!$A:$E,5,FALSE)</f>
        <v>E</v>
      </c>
      <c r="F44" s="19" t="s">
        <v>18</v>
      </c>
      <c r="G44" s="19" t="s">
        <v>50</v>
      </c>
      <c r="H44" s="20">
        <v>0.0026418175704885</v>
      </c>
      <c r="I44" s="19" t="s">
        <v>66</v>
      </c>
    </row>
    <row r="45" spans="2:9">
      <c r="B45" s="12"/>
      <c r="C45" s="12"/>
      <c r="D45" s="12"/>
      <c r="E45" s="12"/>
      <c r="F45" s="12" t="s">
        <v>43</v>
      </c>
      <c r="G45" s="12" t="s">
        <v>68</v>
      </c>
      <c r="H45" s="21">
        <v>0.00196935491618233</v>
      </c>
      <c r="I45" s="12" t="s">
        <v>66</v>
      </c>
    </row>
    <row r="46" spans="2:9">
      <c r="B46" s="12">
        <v>209</v>
      </c>
      <c r="C46" s="12">
        <v>7</v>
      </c>
      <c r="D46" s="12" t="s">
        <v>11</v>
      </c>
      <c r="E46" s="16" t="str">
        <f>VLOOKUP(B46,'[1]NS1-new'!$A:$E,5,FALSE)</f>
        <v>D</v>
      </c>
      <c r="F46" s="12" t="s">
        <v>25</v>
      </c>
      <c r="G46" s="12" t="s">
        <v>26</v>
      </c>
      <c r="H46" s="21">
        <v>0.00458715596330275</v>
      </c>
      <c r="I46" s="12" t="s">
        <v>69</v>
      </c>
    </row>
    <row r="47" spans="2:9">
      <c r="B47" s="16">
        <v>184</v>
      </c>
      <c r="C47" s="16">
        <v>8</v>
      </c>
      <c r="D47" s="16" t="s">
        <v>11</v>
      </c>
      <c r="E47" s="16" t="str">
        <f>VLOOKUP(B47,'[1]NS1-new'!$A:$E,5,FALSE)</f>
        <v>G</v>
      </c>
      <c r="F47" s="16" t="s">
        <v>70</v>
      </c>
      <c r="G47" s="16" t="s">
        <v>71</v>
      </c>
      <c r="H47" s="23">
        <v>0.00458715596330275</v>
      </c>
      <c r="I47" s="16" t="s">
        <v>64</v>
      </c>
    </row>
    <row r="48" spans="2:9">
      <c r="B48" s="16">
        <v>59</v>
      </c>
      <c r="C48" s="19">
        <v>9</v>
      </c>
      <c r="D48" s="19" t="s">
        <v>28</v>
      </c>
      <c r="E48" s="16" t="str">
        <f>VLOOKUP(B48,'[1]NS1-new'!$A:$E,5,FALSE)</f>
        <v>R</v>
      </c>
      <c r="F48" s="19" t="s">
        <v>48</v>
      </c>
      <c r="G48" s="19" t="s">
        <v>49</v>
      </c>
      <c r="H48" s="20">
        <v>0.112757577213123</v>
      </c>
      <c r="I48" s="19" t="s">
        <v>66</v>
      </c>
    </row>
    <row r="49" spans="2:9">
      <c r="B49" s="16">
        <v>86</v>
      </c>
      <c r="C49" s="19">
        <v>10</v>
      </c>
      <c r="D49" s="19" t="s">
        <v>28</v>
      </c>
      <c r="E49" s="19" t="str">
        <f>VLOOKUP(B49,'[1]NS1-new'!$A:$E,5,FALSE)</f>
        <v>A</v>
      </c>
      <c r="F49" s="19" t="s">
        <v>25</v>
      </c>
      <c r="G49" s="19" t="s">
        <v>72</v>
      </c>
      <c r="H49" s="20">
        <v>0.00458715596330275</v>
      </c>
      <c r="I49" s="19" t="s">
        <v>64</v>
      </c>
    </row>
    <row r="50" spans="2:9">
      <c r="B50" s="16"/>
      <c r="C50" s="12"/>
      <c r="D50" s="12"/>
      <c r="E50" s="12"/>
      <c r="F50" s="12" t="s">
        <v>51</v>
      </c>
      <c r="G50" s="12" t="s">
        <v>73</v>
      </c>
      <c r="H50" s="21">
        <v>0.00196935491618233</v>
      </c>
      <c r="I50" s="12"/>
    </row>
    <row r="51" spans="2:9">
      <c r="B51" s="16">
        <v>206</v>
      </c>
      <c r="C51" s="12">
        <v>11</v>
      </c>
      <c r="D51" s="12" t="s">
        <v>28</v>
      </c>
      <c r="E51" s="16" t="str">
        <f>VLOOKUP(B51,'[1]NS1-new'!$A:$E,5,FALSE)</f>
        <v>S</v>
      </c>
      <c r="F51" s="12" t="s">
        <v>16</v>
      </c>
      <c r="G51" s="12" t="s">
        <v>17</v>
      </c>
      <c r="H51" s="21">
        <v>0.00196935491618233</v>
      </c>
      <c r="I51" s="12" t="s">
        <v>64</v>
      </c>
    </row>
    <row r="52" spans="2:9">
      <c r="B52" s="16">
        <v>156</v>
      </c>
      <c r="C52" s="16">
        <v>12</v>
      </c>
      <c r="D52" s="16" t="s">
        <v>28</v>
      </c>
      <c r="E52" s="16" t="str">
        <f>VLOOKUP(B52,'[1]NS1-new'!$A:$E,5,FALSE)</f>
        <v>I</v>
      </c>
      <c r="F52" s="16" t="s">
        <v>55</v>
      </c>
      <c r="G52" s="16" t="s">
        <v>69</v>
      </c>
      <c r="H52" s="23">
        <v>0.00458715596330275</v>
      </c>
      <c r="I52" s="16" t="s">
        <v>64</v>
      </c>
    </row>
    <row r="53" spans="2:9">
      <c r="B53" s="16">
        <v>125</v>
      </c>
      <c r="C53" s="16">
        <v>13</v>
      </c>
      <c r="D53" s="16" t="s">
        <v>11</v>
      </c>
      <c r="E53" s="16" t="str">
        <f>VLOOKUP(B53,'[1]NS1-new'!$A:$E,5,FALSE)</f>
        <v>D</v>
      </c>
      <c r="F53" s="16" t="s">
        <v>25</v>
      </c>
      <c r="G53" s="16" t="s">
        <v>72</v>
      </c>
      <c r="H53" s="23">
        <v>0.00458715596330275</v>
      </c>
      <c r="I53" s="16" t="s">
        <v>64</v>
      </c>
    </row>
    <row r="54" spans="2:9">
      <c r="B54" s="16">
        <v>87</v>
      </c>
      <c r="C54" s="16">
        <v>14</v>
      </c>
      <c r="D54" s="16" t="s">
        <v>28</v>
      </c>
      <c r="E54" s="16" t="str">
        <f>VLOOKUP(B54,'[1]NS1-new'!$A:$E,5,FALSE)</f>
        <v>S</v>
      </c>
      <c r="F54" s="16" t="s">
        <v>74</v>
      </c>
      <c r="G54" s="16" t="s">
        <v>75</v>
      </c>
      <c r="H54" s="23">
        <v>0.046447956193862</v>
      </c>
      <c r="I54" s="16" t="s">
        <v>64</v>
      </c>
    </row>
    <row r="55" spans="2:9">
      <c r="B55" s="16">
        <v>55</v>
      </c>
      <c r="C55" s="16">
        <v>15</v>
      </c>
      <c r="D55" s="16" t="s">
        <v>28</v>
      </c>
      <c r="E55" s="16" t="str">
        <f>VLOOKUP(B55,'[1]NS1-new'!$A:$E,5,FALSE)</f>
        <v>E</v>
      </c>
      <c r="F55" s="16" t="s">
        <v>18</v>
      </c>
      <c r="G55" s="16" t="s">
        <v>36</v>
      </c>
      <c r="H55" s="23">
        <v>0.0137854844132764</v>
      </c>
      <c r="I55" s="16" t="s">
        <v>66</v>
      </c>
    </row>
    <row r="56" spans="2:9">
      <c r="B56" s="16">
        <v>106</v>
      </c>
      <c r="C56" s="16">
        <v>16</v>
      </c>
      <c r="D56" s="16" t="s">
        <v>11</v>
      </c>
      <c r="E56" s="16" t="str">
        <f>VLOOKUP(B56,'[1]NS1-new'!$A:$E,5,FALSE)</f>
        <v>M</v>
      </c>
      <c r="F56" s="16" t="s">
        <v>16</v>
      </c>
      <c r="G56" s="16" t="s">
        <v>76</v>
      </c>
      <c r="H56" s="23">
        <v>0.180556222681205</v>
      </c>
      <c r="I56" s="16" t="s">
        <v>64</v>
      </c>
    </row>
    <row r="57" spans="2:9">
      <c r="B57" s="16">
        <v>63</v>
      </c>
      <c r="C57" s="16">
        <v>17</v>
      </c>
      <c r="D57" s="16" t="s">
        <v>28</v>
      </c>
      <c r="E57" s="16" t="str">
        <f>VLOOKUP(B57,'[1]NS1-new'!$A:$E,5,FALSE)</f>
        <v>Q</v>
      </c>
      <c r="F57" s="16" t="s">
        <v>70</v>
      </c>
      <c r="G57" s="16" t="s">
        <v>77</v>
      </c>
      <c r="H57" s="23" t="s">
        <v>78</v>
      </c>
      <c r="I57" s="16" t="s">
        <v>66</v>
      </c>
    </row>
    <row r="58" spans="2:9">
      <c r="B58" s="16">
        <v>71</v>
      </c>
      <c r="C58" s="16">
        <v>18</v>
      </c>
      <c r="D58" s="16" t="s">
        <v>28</v>
      </c>
      <c r="E58" s="16" t="str">
        <f>VLOOKUP(B58,'[1]NS1-new'!$A:$E,5,FALSE)</f>
        <v>E</v>
      </c>
      <c r="F58" s="16" t="s">
        <v>18</v>
      </c>
      <c r="G58" s="16" t="s">
        <v>36</v>
      </c>
      <c r="H58" s="23">
        <v>0.0157308228060906</v>
      </c>
      <c r="I58" s="16" t="s">
        <v>66</v>
      </c>
    </row>
    <row r="59" spans="2:9">
      <c r="B59" s="16">
        <v>186</v>
      </c>
      <c r="C59" s="16">
        <v>19</v>
      </c>
      <c r="D59" s="16" t="s">
        <v>28</v>
      </c>
      <c r="E59" s="16" t="str">
        <f>VLOOKUP(B59,'[1]NS1-new'!$A:$E,5,FALSE)</f>
        <v>E</v>
      </c>
      <c r="F59" s="16" t="s">
        <v>43</v>
      </c>
      <c r="G59" s="16" t="s">
        <v>79</v>
      </c>
      <c r="H59" s="23">
        <v>0.00458715596330275</v>
      </c>
      <c r="I59" s="16" t="s">
        <v>64</v>
      </c>
    </row>
    <row r="60" spans="2:9">
      <c r="B60" s="16">
        <v>101</v>
      </c>
      <c r="C60" s="16">
        <v>20</v>
      </c>
      <c r="D60" s="16" t="s">
        <v>28</v>
      </c>
      <c r="E60" s="16" t="str">
        <f>VLOOKUP(B60,'[1]NS1-new'!$A:$E,5,FALSE)</f>
        <v>D</v>
      </c>
      <c r="F60" s="16" t="s">
        <v>25</v>
      </c>
      <c r="G60" s="16" t="s">
        <v>72</v>
      </c>
      <c r="H60" s="23">
        <v>0.00458715596330275</v>
      </c>
      <c r="I60" s="16" t="s">
        <v>64</v>
      </c>
    </row>
    <row r="61" spans="2:9">
      <c r="B61" s="16">
        <v>191</v>
      </c>
      <c r="C61" s="16">
        <v>21</v>
      </c>
      <c r="D61" s="16" t="s">
        <v>28</v>
      </c>
      <c r="E61" s="16" t="str">
        <f>VLOOKUP(B61,'[1]NS1-new'!$A:$E,5,FALSE)</f>
        <v>T</v>
      </c>
      <c r="F61" s="16" t="s">
        <v>18</v>
      </c>
      <c r="G61" s="16" t="s">
        <v>36</v>
      </c>
      <c r="H61" s="23">
        <v>0.00655651087948509</v>
      </c>
      <c r="I61" s="16" t="s">
        <v>64</v>
      </c>
    </row>
    <row r="62" spans="2:9">
      <c r="B62" s="16">
        <v>111</v>
      </c>
      <c r="C62" s="16">
        <v>22</v>
      </c>
      <c r="D62" s="19" t="s">
        <v>28</v>
      </c>
      <c r="E62" s="16" t="str">
        <f>VLOOKUP(B62,'[1]NS1-new'!$A:$E,5,FALSE)</f>
        <v>V</v>
      </c>
      <c r="F62" s="19" t="s">
        <v>16</v>
      </c>
      <c r="G62" s="19" t="s">
        <v>32</v>
      </c>
      <c r="H62" s="20">
        <v>0.644579470675825</v>
      </c>
      <c r="I62" s="19" t="s">
        <v>64</v>
      </c>
    </row>
    <row r="63" spans="2:9">
      <c r="B63" s="16">
        <v>212</v>
      </c>
      <c r="C63" s="16">
        <v>23</v>
      </c>
      <c r="D63" s="19" t="s">
        <v>28</v>
      </c>
      <c r="E63" s="19" t="str">
        <f>VLOOKUP(B63,'[1]NS1-new'!$A:$E,5,FALSE)</f>
        <v>P</v>
      </c>
      <c r="F63" s="19" t="s">
        <v>80</v>
      </c>
      <c r="G63" s="19" t="s">
        <v>81</v>
      </c>
      <c r="H63" s="20">
        <v>0.580383303712955</v>
      </c>
      <c r="I63" s="19" t="s">
        <v>69</v>
      </c>
    </row>
    <row r="64" spans="2:9">
      <c r="B64" s="16"/>
      <c r="C64" s="16"/>
      <c r="D64" s="12"/>
      <c r="E64" s="12"/>
      <c r="F64" s="12" t="s">
        <v>82</v>
      </c>
      <c r="G64" s="12" t="s">
        <v>83</v>
      </c>
      <c r="H64" s="21">
        <v>0.00917431192660551</v>
      </c>
      <c r="I64" s="12"/>
    </row>
    <row r="65" spans="2:9">
      <c r="B65" s="16">
        <v>80</v>
      </c>
      <c r="C65" s="16">
        <v>24</v>
      </c>
      <c r="D65" s="9" t="s">
        <v>28</v>
      </c>
      <c r="E65" s="9" t="str">
        <f>VLOOKUP(B65,'[1]NS1-new'!$A:$E,5,FALSE)</f>
        <v>T</v>
      </c>
      <c r="F65" s="8" t="s">
        <v>80</v>
      </c>
      <c r="G65" s="8" t="s">
        <v>84</v>
      </c>
      <c r="H65" s="22" t="s">
        <v>85</v>
      </c>
      <c r="I65" s="8" t="s">
        <v>86</v>
      </c>
    </row>
    <row r="66" spans="2:9">
      <c r="B66" s="16"/>
      <c r="C66" s="16"/>
      <c r="D66" s="12"/>
      <c r="E66" s="12"/>
      <c r="F66" s="12" t="s">
        <v>43</v>
      </c>
      <c r="G66" s="12" t="s">
        <v>44</v>
      </c>
      <c r="H66" s="21">
        <v>0.00196935491618233</v>
      </c>
      <c r="I66" s="12"/>
    </row>
    <row r="67" spans="2:9">
      <c r="B67" s="16">
        <v>98</v>
      </c>
      <c r="C67" s="16">
        <v>25</v>
      </c>
      <c r="D67" s="12" t="s">
        <v>11</v>
      </c>
      <c r="E67" s="16" t="str">
        <f>VLOOKUP(B67,'[1]NS1-new'!$A:$E,5,FALSE)</f>
        <v>M</v>
      </c>
      <c r="F67" s="12" t="s">
        <v>16</v>
      </c>
      <c r="G67" s="12" t="s">
        <v>32</v>
      </c>
      <c r="H67" s="21">
        <v>0.00132090878524425</v>
      </c>
      <c r="I67" s="12" t="s">
        <v>64</v>
      </c>
    </row>
    <row r="68" spans="2:9">
      <c r="B68" s="16">
        <v>26</v>
      </c>
      <c r="C68" s="16">
        <v>26</v>
      </c>
      <c r="D68" s="16" t="s">
        <v>28</v>
      </c>
      <c r="E68" s="16" t="str">
        <f>VLOOKUP(B68,'[1]NS1-new'!$A:$E,5,FALSE)</f>
        <v>E</v>
      </c>
      <c r="F68" s="16" t="s">
        <v>18</v>
      </c>
      <c r="G68" s="16" t="s">
        <v>36</v>
      </c>
      <c r="H68" s="23">
        <v>0.00196935491618233</v>
      </c>
      <c r="I68" s="16" t="s">
        <v>66</v>
      </c>
    </row>
    <row r="69" spans="2:9">
      <c r="B69" s="16">
        <v>153</v>
      </c>
      <c r="C69" s="16">
        <v>27</v>
      </c>
      <c r="D69" s="16" t="s">
        <v>28</v>
      </c>
      <c r="E69" s="16" t="str">
        <f>VLOOKUP(B69,'[1]NS1-new'!$A:$E,5,FALSE)</f>
        <v>E</v>
      </c>
      <c r="F69" s="16" t="s">
        <v>18</v>
      </c>
      <c r="G69" s="16" t="s">
        <v>36</v>
      </c>
      <c r="H69" s="23">
        <v>0.00655651087948509</v>
      </c>
      <c r="I69" s="16" t="s">
        <v>64</v>
      </c>
    </row>
    <row r="70" spans="2:9">
      <c r="B70" s="16">
        <v>208</v>
      </c>
      <c r="C70" s="16">
        <v>28</v>
      </c>
      <c r="D70" s="16" t="s">
        <v>28</v>
      </c>
      <c r="E70" s="16" t="str">
        <f>VLOOKUP(B70,'[1]NS1-new'!$A:$E,5,FALSE)</f>
        <v>E</v>
      </c>
      <c r="F70" s="16" t="s">
        <v>18</v>
      </c>
      <c r="G70" s="16" t="s">
        <v>50</v>
      </c>
      <c r="H70" s="23">
        <v>0.00655651087948509</v>
      </c>
      <c r="I70" s="16" t="s">
        <v>69</v>
      </c>
    </row>
    <row r="71" spans="2:9">
      <c r="B71" s="16">
        <v>226</v>
      </c>
      <c r="C71" s="16">
        <v>29</v>
      </c>
      <c r="D71" s="16" t="s">
        <v>11</v>
      </c>
      <c r="E71" s="16" t="str">
        <f>VLOOKUP(B71,'[1]NS1-new'!$A:$E,5,FALSE)</f>
        <v>I</v>
      </c>
      <c r="F71" s="16" t="s">
        <v>12</v>
      </c>
      <c r="G71" s="16" t="s">
        <v>37</v>
      </c>
      <c r="H71" s="23">
        <v>0.0137614678899083</v>
      </c>
      <c r="I71" s="16" t="s">
        <v>69</v>
      </c>
    </row>
    <row r="72" spans="2:9">
      <c r="B72" s="16">
        <v>145</v>
      </c>
      <c r="C72" s="8">
        <v>30</v>
      </c>
      <c r="D72" s="9" t="s">
        <v>28</v>
      </c>
      <c r="E72" s="19" t="str">
        <f>VLOOKUP(B72,'[1]NS1-new'!$A:$E,5,FALSE)</f>
        <v>I</v>
      </c>
      <c r="F72" s="8" t="s">
        <v>51</v>
      </c>
      <c r="G72" s="8" t="s">
        <v>52</v>
      </c>
      <c r="H72" s="22">
        <v>0.136966232768144</v>
      </c>
      <c r="I72" s="8" t="s">
        <v>64</v>
      </c>
    </row>
    <row r="73" spans="2:9">
      <c r="B73" s="16"/>
      <c r="C73" s="12"/>
      <c r="D73" s="12"/>
      <c r="E73" s="12"/>
      <c r="F73" s="12" t="s">
        <v>38</v>
      </c>
      <c r="G73" s="12" t="s">
        <v>39</v>
      </c>
      <c r="H73" s="21">
        <v>0.00196935491618233</v>
      </c>
      <c r="I73" s="12"/>
    </row>
    <row r="74" spans="2:9">
      <c r="B74" s="16">
        <v>35</v>
      </c>
      <c r="C74" s="12">
        <v>31</v>
      </c>
      <c r="D74" s="12" t="s">
        <v>28</v>
      </c>
      <c r="E74" s="16" t="str">
        <f>VLOOKUP(B74,'[1]NS1-new'!$A:$E,5,FALSE)</f>
        <v>R</v>
      </c>
      <c r="F74" s="12" t="s">
        <v>74</v>
      </c>
      <c r="G74" s="12" t="s">
        <v>87</v>
      </c>
      <c r="H74" s="21">
        <v>0.00458715596330275</v>
      </c>
      <c r="I74" s="12" t="s">
        <v>66</v>
      </c>
    </row>
    <row r="75" spans="2:9">
      <c r="B75" s="16">
        <v>74</v>
      </c>
      <c r="C75" s="8">
        <v>32</v>
      </c>
      <c r="D75" s="9" t="s">
        <v>28</v>
      </c>
      <c r="E75" s="19" t="str">
        <f>VLOOKUP(B75,'[1]NS1-new'!$A:$E,5,FALSE)</f>
        <v>D</v>
      </c>
      <c r="F75" s="8" t="s">
        <v>43</v>
      </c>
      <c r="G75" s="8" t="s">
        <v>44</v>
      </c>
      <c r="H75" s="22">
        <v>0.00917431192660551</v>
      </c>
      <c r="I75" s="8" t="s">
        <v>86</v>
      </c>
    </row>
    <row r="76" spans="2:9">
      <c r="B76" s="16"/>
      <c r="C76" s="12"/>
      <c r="D76" s="12"/>
      <c r="E76" s="12"/>
      <c r="F76" s="12" t="s">
        <v>25</v>
      </c>
      <c r="G76" s="12" t="s">
        <v>72</v>
      </c>
      <c r="H76" s="21">
        <v>0.00458715596330275</v>
      </c>
      <c r="I76" s="12"/>
    </row>
    <row r="77" spans="2:9">
      <c r="B77" s="16">
        <v>91</v>
      </c>
      <c r="C77" s="12">
        <v>33</v>
      </c>
      <c r="D77" s="12" t="s">
        <v>28</v>
      </c>
      <c r="E77" s="16" t="str">
        <f>VLOOKUP(B77,'[1]NS1-new'!$A:$E,5,FALSE)</f>
        <v>T</v>
      </c>
      <c r="F77" s="12" t="s">
        <v>80</v>
      </c>
      <c r="G77" s="12" t="s">
        <v>88</v>
      </c>
      <c r="H77" s="21">
        <v>0.00196935491618233</v>
      </c>
      <c r="I77" s="12" t="s">
        <v>64</v>
      </c>
    </row>
    <row r="78" spans="2:9">
      <c r="B78" s="16">
        <v>25</v>
      </c>
      <c r="C78" s="16">
        <v>34</v>
      </c>
      <c r="D78" s="16" t="s">
        <v>28</v>
      </c>
      <c r="E78" s="16" t="str">
        <f>VLOOKUP(B78,'[1]NS1-new'!$A:$E,5,FALSE)</f>
        <v>Q</v>
      </c>
      <c r="F78" s="16" t="s">
        <v>18</v>
      </c>
      <c r="G78" s="16" t="s">
        <v>36</v>
      </c>
      <c r="H78" s="23">
        <v>0.00196935491618233</v>
      </c>
      <c r="I78" s="16" t="s">
        <v>66</v>
      </c>
    </row>
    <row r="79" spans="2:9">
      <c r="B79" s="16">
        <v>3</v>
      </c>
      <c r="C79" s="16">
        <v>35</v>
      </c>
      <c r="D79" s="16" t="s">
        <v>28</v>
      </c>
      <c r="E79" s="16" t="str">
        <f>VLOOKUP(B79,'[1]NS1-new'!$A:$E,5,FALSE)</f>
        <v>S</v>
      </c>
      <c r="F79" s="16" t="s">
        <v>74</v>
      </c>
      <c r="G79" s="16" t="s">
        <v>89</v>
      </c>
      <c r="H79" s="23">
        <v>0.00458715596330275</v>
      </c>
      <c r="I79" s="16" t="s">
        <v>66</v>
      </c>
    </row>
    <row r="80" spans="2:9">
      <c r="B80" s="16">
        <v>152</v>
      </c>
      <c r="C80" s="16">
        <v>36</v>
      </c>
      <c r="D80" s="16" t="s">
        <v>28</v>
      </c>
      <c r="E80" s="16" t="str">
        <f>VLOOKUP(B80,'[1]NS1-new'!$A:$E,5,FALSE)</f>
        <v>E</v>
      </c>
      <c r="F80" s="16" t="s">
        <v>18</v>
      </c>
      <c r="G80" s="16" t="s">
        <v>36</v>
      </c>
      <c r="H80" s="23">
        <v>0.00458715596330275</v>
      </c>
      <c r="I80" s="16" t="s">
        <v>64</v>
      </c>
    </row>
    <row r="81" spans="2:9">
      <c r="B81" s="16">
        <v>142</v>
      </c>
      <c r="C81" s="16">
        <v>37</v>
      </c>
      <c r="D81" s="19" t="s">
        <v>28</v>
      </c>
      <c r="E81" s="16" t="str">
        <f>VLOOKUP(B81,'[1]NS1-new'!$A:$E,5,FALSE)</f>
        <v>E</v>
      </c>
      <c r="F81" s="19" t="s">
        <v>18</v>
      </c>
      <c r="G81" s="19" t="s">
        <v>36</v>
      </c>
      <c r="H81" s="20">
        <v>0.00458715596330275</v>
      </c>
      <c r="I81" s="19" t="s">
        <v>64</v>
      </c>
    </row>
    <row r="82" spans="2:9">
      <c r="B82" s="16">
        <v>143</v>
      </c>
      <c r="C82" s="16">
        <v>38</v>
      </c>
      <c r="D82" s="19" t="s">
        <v>28</v>
      </c>
      <c r="E82" s="19" t="str">
        <f>VLOOKUP(B82,'[1]NS1-new'!$A:$E,5,FALSE)</f>
        <v>T</v>
      </c>
      <c r="F82" s="19" t="s">
        <v>53</v>
      </c>
      <c r="G82" s="19" t="s">
        <v>90</v>
      </c>
      <c r="H82" s="20">
        <v>0.243383447812095</v>
      </c>
      <c r="I82" s="19" t="s">
        <v>64</v>
      </c>
    </row>
    <row r="83" spans="2:9">
      <c r="B83" s="16"/>
      <c r="C83" s="16"/>
      <c r="D83" s="12"/>
      <c r="E83" s="12"/>
      <c r="F83" s="12" t="s">
        <v>43</v>
      </c>
      <c r="G83" s="12" t="s">
        <v>91</v>
      </c>
      <c r="H83" s="21">
        <v>0.00458715596330275</v>
      </c>
      <c r="I83" s="12"/>
    </row>
    <row r="84" spans="2:9">
      <c r="B84" s="16">
        <v>113</v>
      </c>
      <c r="C84" s="16">
        <v>39</v>
      </c>
      <c r="D84" s="9" t="s">
        <v>28</v>
      </c>
      <c r="E84" s="9" t="str">
        <f>VLOOKUP(B84,'[1]NS1-new'!$A:$E,5,FALSE)</f>
        <v>G</v>
      </c>
      <c r="F84" s="8" t="s">
        <v>70</v>
      </c>
      <c r="G84" s="8" t="s">
        <v>92</v>
      </c>
      <c r="H84" s="22">
        <v>0.018348623853211</v>
      </c>
      <c r="I84" s="8" t="s">
        <v>64</v>
      </c>
    </row>
    <row r="85" spans="1:9">
      <c r="A85" s="13"/>
      <c r="B85" s="16"/>
      <c r="C85" s="16"/>
      <c r="D85" s="12"/>
      <c r="E85" s="12"/>
      <c r="F85" s="12" t="s">
        <v>62</v>
      </c>
      <c r="G85" s="12" t="s">
        <v>63</v>
      </c>
      <c r="H85" s="21">
        <v>0.00196935491618233</v>
      </c>
      <c r="I85" s="12"/>
    </row>
    <row r="86" spans="1:9">
      <c r="A86" s="25" t="s">
        <v>93</v>
      </c>
      <c r="B86" s="9">
        <v>22</v>
      </c>
      <c r="C86" s="9">
        <v>1</v>
      </c>
      <c r="D86" s="9" t="s">
        <v>28</v>
      </c>
      <c r="E86" s="9" t="s">
        <v>43</v>
      </c>
      <c r="F86" s="1" t="s">
        <v>70</v>
      </c>
      <c r="G86" s="1" t="s">
        <v>71</v>
      </c>
      <c r="H86" s="15">
        <v>0.531389596042077</v>
      </c>
      <c r="I86" s="9" t="s">
        <v>47</v>
      </c>
    </row>
    <row r="87" spans="2:9">
      <c r="B87" s="12"/>
      <c r="C87" s="12"/>
      <c r="D87" s="12"/>
      <c r="E87" s="12"/>
      <c r="F87" s="13" t="s">
        <v>62</v>
      </c>
      <c r="G87" s="13" t="s">
        <v>63</v>
      </c>
      <c r="H87" s="14">
        <v>0.00458715596330275</v>
      </c>
      <c r="I87" s="12" t="s">
        <v>47</v>
      </c>
    </row>
    <row r="88" spans="2:9">
      <c r="B88" s="12">
        <v>4</v>
      </c>
      <c r="C88" s="12">
        <v>2</v>
      </c>
      <c r="D88" s="12" t="s">
        <v>28</v>
      </c>
      <c r="E88" s="12" t="s">
        <v>25</v>
      </c>
      <c r="F88" s="13" t="s">
        <v>48</v>
      </c>
      <c r="G88" s="13" t="s">
        <v>49</v>
      </c>
      <c r="H88" s="14">
        <v>0.00458715596330275</v>
      </c>
      <c r="I88" s="12" t="s">
        <v>47</v>
      </c>
    </row>
    <row r="89" spans="2:9">
      <c r="B89" s="9">
        <v>49</v>
      </c>
      <c r="C89" s="9">
        <v>3</v>
      </c>
      <c r="D89" s="9" t="s">
        <v>28</v>
      </c>
      <c r="E89" s="9" t="s">
        <v>12</v>
      </c>
      <c r="F89" s="10" t="s">
        <v>53</v>
      </c>
      <c r="G89" s="10" t="s">
        <v>54</v>
      </c>
      <c r="H89" s="11">
        <v>0.0328065709207935</v>
      </c>
      <c r="I89" s="8" t="s">
        <v>47</v>
      </c>
    </row>
    <row r="90" spans="2:9">
      <c r="B90" s="12"/>
      <c r="C90" s="12"/>
      <c r="D90" s="12"/>
      <c r="E90" s="12"/>
      <c r="F90" s="13" t="s">
        <v>53</v>
      </c>
      <c r="G90" s="13" t="s">
        <v>94</v>
      </c>
      <c r="H90" s="14">
        <v>0.019525433498247</v>
      </c>
      <c r="I90" s="12" t="s">
        <v>47</v>
      </c>
    </row>
    <row r="91" spans="2:9">
      <c r="B91" s="16">
        <v>89</v>
      </c>
      <c r="C91" s="16">
        <v>4</v>
      </c>
      <c r="D91" s="16" t="s">
        <v>28</v>
      </c>
      <c r="E91" s="16" t="s">
        <v>16</v>
      </c>
      <c r="F91" s="13" t="s">
        <v>29</v>
      </c>
      <c r="G91" s="13" t="s">
        <v>95</v>
      </c>
      <c r="H91" s="14">
        <v>0.018348623853211</v>
      </c>
      <c r="I91" s="12" t="s">
        <v>96</v>
      </c>
    </row>
    <row r="92" spans="2:9">
      <c r="B92" s="16">
        <v>29</v>
      </c>
      <c r="C92" s="16">
        <v>5</v>
      </c>
      <c r="D92" s="16" t="s">
        <v>28</v>
      </c>
      <c r="E92" s="16" t="s">
        <v>25</v>
      </c>
      <c r="F92" s="17" t="s">
        <v>97</v>
      </c>
      <c r="G92" s="17" t="s">
        <v>98</v>
      </c>
      <c r="H92" s="18">
        <v>0.00458715596330275</v>
      </c>
      <c r="I92" s="16" t="s">
        <v>47</v>
      </c>
    </row>
    <row r="93" spans="2:9">
      <c r="B93" s="16">
        <v>48</v>
      </c>
      <c r="C93" s="16">
        <v>6</v>
      </c>
      <c r="D93" s="16" t="s">
        <v>28</v>
      </c>
      <c r="E93" s="16" t="s">
        <v>53</v>
      </c>
      <c r="F93" s="17" t="s">
        <v>12</v>
      </c>
      <c r="G93" s="17" t="s">
        <v>99</v>
      </c>
      <c r="H93" s="18">
        <v>0.00196935491618233</v>
      </c>
      <c r="I93" s="16" t="s">
        <v>47</v>
      </c>
    </row>
    <row r="94" spans="2:9">
      <c r="B94" s="16">
        <v>83</v>
      </c>
      <c r="C94" s="16">
        <v>7</v>
      </c>
      <c r="D94" s="16" t="s">
        <v>28</v>
      </c>
      <c r="E94" s="16" t="s">
        <v>12</v>
      </c>
      <c r="F94" s="17" t="s">
        <v>16</v>
      </c>
      <c r="G94" s="17" t="s">
        <v>32</v>
      </c>
      <c r="H94" s="18">
        <v>0.00132090878524425</v>
      </c>
      <c r="I94" s="16" t="s">
        <v>100</v>
      </c>
    </row>
    <row r="95" spans="2:9">
      <c r="B95" s="16">
        <v>34</v>
      </c>
      <c r="C95" s="16">
        <v>8</v>
      </c>
      <c r="D95" s="16" t="s">
        <v>28</v>
      </c>
      <c r="E95" s="16" t="s">
        <v>22</v>
      </c>
      <c r="F95" s="17" t="s">
        <v>18</v>
      </c>
      <c r="G95" s="17" t="s">
        <v>50</v>
      </c>
      <c r="H95" s="18">
        <v>0.00655651087948509</v>
      </c>
      <c r="I95" s="16" t="s">
        <v>101</v>
      </c>
    </row>
    <row r="96" spans="2:9">
      <c r="B96" s="16">
        <v>115</v>
      </c>
      <c r="C96" s="16">
        <v>9</v>
      </c>
      <c r="D96" s="16" t="s">
        <v>28</v>
      </c>
      <c r="E96" s="16" t="s">
        <v>51</v>
      </c>
      <c r="F96" s="17" t="s">
        <v>16</v>
      </c>
      <c r="G96" s="17" t="s">
        <v>76</v>
      </c>
      <c r="H96" s="18">
        <v>0.00458715596330275</v>
      </c>
      <c r="I96" s="16" t="s">
        <v>102</v>
      </c>
    </row>
    <row r="97" spans="2:9">
      <c r="B97" s="16">
        <v>50</v>
      </c>
      <c r="C97" s="16">
        <v>10</v>
      </c>
      <c r="D97" s="16" t="s">
        <v>28</v>
      </c>
      <c r="E97" s="16" t="s">
        <v>38</v>
      </c>
      <c r="F97" s="17" t="s">
        <v>16</v>
      </c>
      <c r="G97" s="17" t="s">
        <v>32</v>
      </c>
      <c r="H97" s="18">
        <v>0.00655651087948509</v>
      </c>
      <c r="I97" s="16" t="s">
        <v>47</v>
      </c>
    </row>
    <row r="98" spans="2:9">
      <c r="B98" s="16">
        <v>23</v>
      </c>
      <c r="C98" s="16">
        <v>11</v>
      </c>
      <c r="D98" s="16" t="s">
        <v>11</v>
      </c>
      <c r="E98" s="16" t="s">
        <v>80</v>
      </c>
      <c r="F98" s="17" t="s">
        <v>74</v>
      </c>
      <c r="G98" s="17" t="s">
        <v>89</v>
      </c>
      <c r="H98" s="18">
        <v>0.00458715596330275</v>
      </c>
      <c r="I98" s="16" t="s">
        <v>47</v>
      </c>
    </row>
    <row r="99" spans="2:9">
      <c r="B99" s="17">
        <v>100</v>
      </c>
      <c r="C99" s="17">
        <v>12</v>
      </c>
      <c r="D99" s="17" t="s">
        <v>28</v>
      </c>
      <c r="E99" s="17" t="s">
        <v>38</v>
      </c>
      <c r="F99" s="17" t="s">
        <v>12</v>
      </c>
      <c r="G99" s="17" t="s">
        <v>103</v>
      </c>
      <c r="H99" s="18" t="s">
        <v>104</v>
      </c>
      <c r="I99" s="17" t="s">
        <v>102</v>
      </c>
    </row>
    <row r="100" spans="2:9">
      <c r="B100" s="16">
        <v>88</v>
      </c>
      <c r="C100" s="16">
        <v>13</v>
      </c>
      <c r="D100" s="16" t="s">
        <v>28</v>
      </c>
      <c r="E100" s="16" t="s">
        <v>18</v>
      </c>
      <c r="F100" s="17" t="s">
        <v>70</v>
      </c>
      <c r="G100" s="17" t="s">
        <v>71</v>
      </c>
      <c r="H100" s="18">
        <v>0.0144339305442144</v>
      </c>
      <c r="I100" s="16" t="s">
        <v>96</v>
      </c>
    </row>
    <row r="101" spans="2:9">
      <c r="B101" s="16">
        <v>74</v>
      </c>
      <c r="C101" s="16">
        <v>14</v>
      </c>
      <c r="D101" s="16" t="s">
        <v>28</v>
      </c>
      <c r="E101" s="16" t="s">
        <v>62</v>
      </c>
      <c r="F101" s="17" t="s">
        <v>18</v>
      </c>
      <c r="G101" s="17" t="s">
        <v>36</v>
      </c>
      <c r="H101" s="18">
        <v>0.00458715596330275</v>
      </c>
      <c r="I101" s="16" t="s">
        <v>100</v>
      </c>
    </row>
    <row r="102" spans="2:9">
      <c r="B102" s="16">
        <v>3</v>
      </c>
      <c r="C102" s="16">
        <v>15</v>
      </c>
      <c r="D102" s="16" t="s">
        <v>28</v>
      </c>
      <c r="E102" s="16" t="s">
        <v>80</v>
      </c>
      <c r="F102" s="17" t="s">
        <v>74</v>
      </c>
      <c r="G102" s="17" t="s">
        <v>89</v>
      </c>
      <c r="H102" s="18">
        <v>0.00458715596330275</v>
      </c>
      <c r="I102" s="16" t="s">
        <v>47</v>
      </c>
    </row>
    <row r="103" ht="14.6" spans="1:9">
      <c r="A103" s="26"/>
      <c r="B103" s="27">
        <v>82</v>
      </c>
      <c r="C103" s="27">
        <v>16</v>
      </c>
      <c r="D103" s="27" t="s">
        <v>28</v>
      </c>
      <c r="E103" s="27" t="s">
        <v>62</v>
      </c>
      <c r="F103" s="28" t="s">
        <v>43</v>
      </c>
      <c r="G103" s="28" t="s">
        <v>79</v>
      </c>
      <c r="H103" s="29">
        <v>0.00917431192660551</v>
      </c>
      <c r="I103" s="27" t="s">
        <v>100</v>
      </c>
    </row>
    <row r="104" ht="41" customHeight="1" spans="1:9">
      <c r="A104" s="30" t="s">
        <v>105</v>
      </c>
      <c r="B104" s="30"/>
      <c r="C104" s="30"/>
      <c r="D104" s="30"/>
      <c r="E104" s="30"/>
      <c r="F104" s="30"/>
      <c r="G104" s="30"/>
      <c r="H104" s="30"/>
      <c r="I104" s="31"/>
    </row>
  </sheetData>
  <mergeCells count="79">
    <mergeCell ref="A1:I1"/>
    <mergeCell ref="A104:I104"/>
    <mergeCell ref="B3:B4"/>
    <mergeCell ref="B5:B7"/>
    <mergeCell ref="B33:B34"/>
    <mergeCell ref="B36:B37"/>
    <mergeCell ref="B38:B39"/>
    <mergeCell ref="B41:B42"/>
    <mergeCell ref="B44:B45"/>
    <mergeCell ref="B49:B50"/>
    <mergeCell ref="B63:B64"/>
    <mergeCell ref="B65:B66"/>
    <mergeCell ref="B72:B73"/>
    <mergeCell ref="B75:B76"/>
    <mergeCell ref="B82:B83"/>
    <mergeCell ref="B84:B85"/>
    <mergeCell ref="B86:B87"/>
    <mergeCell ref="B89:B90"/>
    <mergeCell ref="C3:C4"/>
    <mergeCell ref="C5:C7"/>
    <mergeCell ref="C33:C34"/>
    <mergeCell ref="C36:C37"/>
    <mergeCell ref="C38:C39"/>
    <mergeCell ref="C41:C42"/>
    <mergeCell ref="C44:C45"/>
    <mergeCell ref="C49:C50"/>
    <mergeCell ref="C63:C64"/>
    <mergeCell ref="C65:C66"/>
    <mergeCell ref="C72:C73"/>
    <mergeCell ref="C75:C76"/>
    <mergeCell ref="C82:C83"/>
    <mergeCell ref="C84:C85"/>
    <mergeCell ref="C86:C87"/>
    <mergeCell ref="C89:C90"/>
    <mergeCell ref="D3:D4"/>
    <mergeCell ref="D5:D7"/>
    <mergeCell ref="D33:D34"/>
    <mergeCell ref="D36:D37"/>
    <mergeCell ref="D38:D39"/>
    <mergeCell ref="D41:D42"/>
    <mergeCell ref="D44:D45"/>
    <mergeCell ref="D49:D50"/>
    <mergeCell ref="D63:D64"/>
    <mergeCell ref="D65:D66"/>
    <mergeCell ref="D72:D73"/>
    <mergeCell ref="D75:D76"/>
    <mergeCell ref="D82:D83"/>
    <mergeCell ref="D84:D85"/>
    <mergeCell ref="D86:D87"/>
    <mergeCell ref="D89:D90"/>
    <mergeCell ref="E3:E4"/>
    <mergeCell ref="E5:E7"/>
    <mergeCell ref="E33:E34"/>
    <mergeCell ref="E36:E37"/>
    <mergeCell ref="E38:E39"/>
    <mergeCell ref="E41:E42"/>
    <mergeCell ref="E44:E45"/>
    <mergeCell ref="E49:E50"/>
    <mergeCell ref="E63:E64"/>
    <mergeCell ref="E65:E66"/>
    <mergeCell ref="E72:E73"/>
    <mergeCell ref="E75:E76"/>
    <mergeCell ref="E82:E83"/>
    <mergeCell ref="E84:E85"/>
    <mergeCell ref="E86:E87"/>
    <mergeCell ref="E89:E90"/>
    <mergeCell ref="I3:I4"/>
    <mergeCell ref="I5:I7"/>
    <mergeCell ref="I33:I34"/>
    <mergeCell ref="I36:I37"/>
    <mergeCell ref="I38:I39"/>
    <mergeCell ref="I41:I42"/>
    <mergeCell ref="I49:I50"/>
    <mergeCell ref="I63:I64"/>
    <mergeCell ref="I65:I66"/>
    <mergeCell ref="I72:I73"/>
    <mergeCell ref="I75:I76"/>
    <mergeCell ref="I82:I83"/>
    <mergeCell ref="I84:I85"/>
  </mergeCells>
  <conditionalFormatting sqref="A2">
    <cfRule type="duplicateValues" dxfId="0" priority="1"/>
  </conditionalFormatting>
  <conditionalFormatting sqref="B2">
    <cfRule type="duplicateValues" dxfId="0" priority="3"/>
  </conditionalFormatting>
  <conditionalFormatting sqref="H33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ying Yang</dc:creator>
  <cp:lastModifiedBy>noL_YJY</cp:lastModifiedBy>
  <dcterms:created xsi:type="dcterms:W3CDTF">2025-06-17T08:59:22Z</dcterms:created>
  <dcterms:modified xsi:type="dcterms:W3CDTF">2025-06-17T08:5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D427DA75EF49A580AA0E256A59842B_11</vt:lpwstr>
  </property>
  <property fmtid="{D5CDD505-2E9C-101B-9397-08002B2CF9AE}" pid="3" name="KSOProductBuildVer">
    <vt:lpwstr>2052-12.1.0.21541</vt:lpwstr>
  </property>
</Properties>
</file>